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04" yWindow="2568" windowWidth="18432" windowHeight="12528"/>
  </bookViews>
  <sheets>
    <sheet name=" Table S4" sheetId="2" r:id="rId1"/>
  </sheets>
  <calcPr calcId="152511"/>
</workbook>
</file>

<file path=xl/calcChain.xml><?xml version="1.0" encoding="utf-8"?>
<calcChain xmlns="http://schemas.openxmlformats.org/spreadsheetml/2006/main">
  <c r="AA47" i="2" l="1"/>
  <c r="X47" i="2"/>
  <c r="U47" i="2"/>
  <c r="R47" i="2"/>
  <c r="O47" i="2"/>
  <c r="L47" i="2"/>
  <c r="I47" i="2"/>
  <c r="F47" i="2"/>
  <c r="AA46" i="2"/>
  <c r="X46" i="2"/>
  <c r="U46" i="2"/>
  <c r="R46" i="2"/>
  <c r="O46" i="2"/>
  <c r="L46" i="2"/>
  <c r="I46" i="2"/>
  <c r="F46" i="2"/>
  <c r="AA45" i="2"/>
  <c r="X45" i="2"/>
  <c r="U45" i="2"/>
  <c r="O45" i="2"/>
  <c r="L45" i="2"/>
  <c r="I45" i="2"/>
  <c r="F45" i="2"/>
  <c r="AA44" i="2"/>
  <c r="X44" i="2"/>
  <c r="U44" i="2"/>
  <c r="R44" i="2"/>
  <c r="O44" i="2"/>
  <c r="L44" i="2"/>
  <c r="I44" i="2"/>
  <c r="F44" i="2"/>
  <c r="AA43" i="2"/>
  <c r="X43" i="2"/>
  <c r="U43" i="2"/>
  <c r="R43" i="2"/>
  <c r="O43" i="2"/>
  <c r="L43" i="2"/>
  <c r="I43" i="2"/>
  <c r="F43" i="2"/>
  <c r="X42" i="2"/>
  <c r="Z42" i="2" s="1"/>
  <c r="AA42" i="2" s="1"/>
  <c r="U42" i="2"/>
  <c r="R42" i="2"/>
  <c r="O42" i="2"/>
  <c r="L42" i="2"/>
  <c r="I42" i="2"/>
  <c r="F42" i="2"/>
  <c r="AA41" i="2"/>
  <c r="X41" i="2"/>
  <c r="U41" i="2"/>
  <c r="R41" i="2"/>
  <c r="O41" i="2"/>
  <c r="L41" i="2"/>
  <c r="I41" i="2"/>
  <c r="F41" i="2"/>
  <c r="AA40" i="2"/>
  <c r="X40" i="2"/>
  <c r="U40" i="2"/>
  <c r="R40" i="2"/>
  <c r="O40" i="2"/>
  <c r="L40" i="2"/>
  <c r="I40" i="2"/>
  <c r="F40" i="2"/>
  <c r="AA39" i="2"/>
  <c r="X39" i="2"/>
  <c r="I39" i="2"/>
  <c r="AA38" i="2"/>
  <c r="X38" i="2"/>
  <c r="U38" i="2"/>
  <c r="R38" i="2"/>
  <c r="O38" i="2"/>
  <c r="L38" i="2"/>
  <c r="I38" i="2"/>
  <c r="F38" i="2"/>
  <c r="AA37" i="2"/>
  <c r="X37" i="2"/>
  <c r="U37" i="2"/>
  <c r="R37" i="2"/>
  <c r="O37" i="2"/>
  <c r="L37" i="2"/>
  <c r="I37" i="2"/>
  <c r="F37" i="2"/>
  <c r="AA36" i="2"/>
  <c r="X36" i="2"/>
  <c r="U36" i="2"/>
  <c r="R36" i="2"/>
  <c r="O36" i="2"/>
  <c r="L36" i="2"/>
  <c r="I36" i="2"/>
  <c r="F36" i="2"/>
  <c r="AA35" i="2"/>
  <c r="X35" i="2"/>
  <c r="U35" i="2"/>
  <c r="R35" i="2"/>
  <c r="O35" i="2"/>
  <c r="L35" i="2"/>
  <c r="I35" i="2"/>
  <c r="F35" i="2"/>
  <c r="AA59" i="2"/>
  <c r="X59" i="2"/>
  <c r="U59" i="2"/>
  <c r="R59" i="2"/>
  <c r="O59" i="2"/>
  <c r="L59" i="2"/>
  <c r="I59" i="2"/>
  <c r="F59" i="2"/>
  <c r="AA58" i="2"/>
  <c r="X58" i="2"/>
  <c r="U58" i="2"/>
  <c r="R58" i="2"/>
  <c r="O58" i="2"/>
  <c r="L58" i="2"/>
  <c r="I58" i="2"/>
  <c r="F58" i="2"/>
  <c r="AA57" i="2"/>
  <c r="X57" i="2"/>
  <c r="U57" i="2"/>
  <c r="O57" i="2"/>
  <c r="L57" i="2"/>
  <c r="I57" i="2"/>
  <c r="F57" i="2"/>
  <c r="AA56" i="2"/>
  <c r="U56" i="2"/>
  <c r="R56" i="2"/>
  <c r="O56" i="2"/>
  <c r="L56" i="2"/>
  <c r="I56" i="2"/>
  <c r="F56" i="2"/>
  <c r="AA55" i="2"/>
  <c r="X55" i="2"/>
  <c r="U55" i="2"/>
  <c r="R55" i="2"/>
  <c r="O55" i="2"/>
  <c r="L55" i="2"/>
  <c r="I55" i="2"/>
  <c r="F55" i="2"/>
  <c r="AA54" i="2"/>
  <c r="X54" i="2"/>
  <c r="U54" i="2"/>
  <c r="R54" i="2"/>
  <c r="O54" i="2"/>
  <c r="L54" i="2"/>
  <c r="I54" i="2"/>
  <c r="F54" i="2"/>
  <c r="Z53" i="2"/>
  <c r="AA53" i="2" s="1"/>
  <c r="U53" i="2"/>
  <c r="R53" i="2"/>
  <c r="O53" i="2"/>
  <c r="L53" i="2"/>
  <c r="I53" i="2"/>
  <c r="F53" i="2"/>
  <c r="AA52" i="2"/>
  <c r="X52" i="2"/>
  <c r="U52" i="2"/>
  <c r="O52" i="2"/>
  <c r="I52" i="2"/>
  <c r="F52" i="2"/>
  <c r="AA51" i="2"/>
  <c r="X51" i="2"/>
  <c r="U51" i="2"/>
  <c r="R51" i="2"/>
  <c r="O51" i="2"/>
  <c r="L51" i="2"/>
  <c r="I51" i="2"/>
  <c r="F51" i="2"/>
  <c r="AA50" i="2"/>
  <c r="X50" i="2"/>
  <c r="U50" i="2"/>
  <c r="R50" i="2"/>
  <c r="O50" i="2"/>
  <c r="L50" i="2"/>
  <c r="I50" i="2"/>
  <c r="F50" i="2"/>
  <c r="AA49" i="2"/>
  <c r="X49" i="2"/>
  <c r="U49" i="2"/>
  <c r="R49" i="2"/>
  <c r="O49" i="2"/>
  <c r="L49" i="2"/>
  <c r="I49" i="2"/>
  <c r="F49" i="2"/>
  <c r="AA33" i="2"/>
  <c r="X33" i="2"/>
  <c r="U33" i="2"/>
  <c r="R33" i="2"/>
  <c r="O33" i="2"/>
  <c r="L33" i="2"/>
  <c r="I33" i="2"/>
  <c r="F33" i="2"/>
  <c r="AA32" i="2"/>
  <c r="X32" i="2"/>
  <c r="U32" i="2"/>
  <c r="R32" i="2"/>
  <c r="O32" i="2"/>
  <c r="L32" i="2"/>
  <c r="I32" i="2"/>
  <c r="F32" i="2"/>
  <c r="AA31" i="2"/>
  <c r="X31" i="2"/>
  <c r="U31" i="2"/>
  <c r="R31" i="2"/>
  <c r="O31" i="2"/>
  <c r="L31" i="2"/>
  <c r="I31" i="2"/>
  <c r="F31" i="2"/>
  <c r="AA30" i="2"/>
  <c r="X30" i="2"/>
  <c r="U30" i="2"/>
  <c r="R30" i="2"/>
  <c r="O30" i="2"/>
  <c r="L30" i="2"/>
  <c r="I30" i="2"/>
  <c r="F30" i="2"/>
  <c r="AA29" i="2"/>
  <c r="X29" i="2"/>
  <c r="U29" i="2"/>
  <c r="R29" i="2"/>
  <c r="O29" i="2"/>
  <c r="L29" i="2"/>
  <c r="I29" i="2"/>
  <c r="F29" i="2"/>
  <c r="AA28" i="2"/>
  <c r="X28" i="2"/>
  <c r="U28" i="2"/>
  <c r="R28" i="2"/>
  <c r="O28" i="2"/>
  <c r="L28" i="2"/>
  <c r="I28" i="2"/>
  <c r="F28" i="2"/>
  <c r="X27" i="2"/>
  <c r="AA26" i="2"/>
  <c r="X26" i="2"/>
  <c r="U26" i="2"/>
  <c r="R26" i="2"/>
  <c r="O26" i="2"/>
  <c r="L26" i="2"/>
  <c r="I26" i="2"/>
  <c r="F26" i="2"/>
  <c r="AA25" i="2"/>
  <c r="X25" i="2"/>
  <c r="U25" i="2"/>
  <c r="R25" i="2"/>
  <c r="O25" i="2"/>
  <c r="L25" i="2"/>
  <c r="I25" i="2"/>
  <c r="F25" i="2"/>
  <c r="AA24" i="2"/>
  <c r="X24" i="2"/>
  <c r="U24" i="2"/>
  <c r="R24" i="2"/>
  <c r="O24" i="2"/>
  <c r="L24" i="2"/>
  <c r="I24" i="2"/>
  <c r="F24" i="2"/>
  <c r="AA23" i="2"/>
  <c r="X23" i="2"/>
  <c r="U23" i="2"/>
  <c r="R23" i="2"/>
  <c r="O23" i="2"/>
  <c r="L23" i="2"/>
  <c r="I23" i="2"/>
  <c r="F23" i="2"/>
  <c r="AA21" i="2"/>
  <c r="X21" i="2"/>
  <c r="U21" i="2"/>
  <c r="R21" i="2"/>
  <c r="O21" i="2"/>
  <c r="L21" i="2"/>
  <c r="I21" i="2"/>
  <c r="F21" i="2"/>
  <c r="Z20" i="2"/>
  <c r="AA20" i="2" s="1"/>
  <c r="U20" i="2"/>
  <c r="R20" i="2"/>
  <c r="O20" i="2"/>
  <c r="L20" i="2"/>
  <c r="I20" i="2"/>
  <c r="F20" i="2"/>
  <c r="AA19" i="2"/>
  <c r="X19" i="2"/>
  <c r="AA18" i="2"/>
  <c r="X18" i="2"/>
  <c r="AA17" i="2"/>
  <c r="X17" i="2"/>
  <c r="AA16" i="2"/>
  <c r="X16" i="2"/>
  <c r="AA15" i="2"/>
  <c r="X15" i="2"/>
  <c r="AA14" i="2"/>
  <c r="X14" i="2"/>
  <c r="AA13" i="2"/>
  <c r="X13" i="2"/>
  <c r="AA12" i="2"/>
  <c r="X12" i="2"/>
  <c r="AA11" i="2"/>
  <c r="X11" i="2"/>
  <c r="AA10" i="2"/>
  <c r="X10" i="2"/>
  <c r="AA9" i="2"/>
  <c r="X9" i="2"/>
  <c r="U9" i="2"/>
  <c r="R9" i="2"/>
  <c r="O9" i="2"/>
  <c r="L9" i="2"/>
  <c r="I9" i="2"/>
  <c r="F9" i="2"/>
  <c r="AA8" i="2"/>
  <c r="X8" i="2"/>
  <c r="U8" i="2"/>
  <c r="R8" i="2"/>
  <c r="O8" i="2"/>
  <c r="L8" i="2"/>
  <c r="I8" i="2"/>
  <c r="F8" i="2"/>
  <c r="AA7" i="2"/>
  <c r="X7" i="2"/>
  <c r="U7" i="2"/>
  <c r="R7" i="2"/>
  <c r="O7" i="2"/>
  <c r="L7" i="2"/>
  <c r="I7" i="2"/>
  <c r="F7" i="2"/>
  <c r="AA6" i="2"/>
  <c r="X6" i="2"/>
  <c r="U6" i="2"/>
  <c r="R6" i="2"/>
  <c r="O6" i="2"/>
  <c r="L6" i="2"/>
  <c r="I6" i="2"/>
  <c r="F6" i="2"/>
  <c r="AA5" i="2"/>
  <c r="X5" i="2"/>
  <c r="U5" i="2"/>
  <c r="R5" i="2"/>
  <c r="O5" i="2"/>
  <c r="L5" i="2"/>
  <c r="I5" i="2"/>
  <c r="F5" i="2"/>
  <c r="AA4" i="2"/>
  <c r="X4" i="2"/>
  <c r="U4" i="2"/>
  <c r="R4" i="2"/>
  <c r="O4" i="2"/>
  <c r="L4" i="2"/>
  <c r="I4" i="2"/>
  <c r="F4" i="2"/>
</calcChain>
</file>

<file path=xl/sharedStrings.xml><?xml version="1.0" encoding="utf-8"?>
<sst xmlns="http://schemas.openxmlformats.org/spreadsheetml/2006/main" count="196" uniqueCount="118">
  <si>
    <t>Bfg-2359</t>
  </si>
  <si>
    <t>jcf7180000057062</t>
  </si>
  <si>
    <t>jcf7180000064477</t>
  </si>
  <si>
    <t>jcf7180000080210</t>
  </si>
  <si>
    <t>jcf7180000141938</t>
  </si>
  <si>
    <t>jcf7180000137057</t>
  </si>
  <si>
    <t>jcf7180000205949</t>
  </si>
  <si>
    <t>jcf7180000100018</t>
  </si>
  <si>
    <t>Hm68_4</t>
  </si>
  <si>
    <t>jcf7180000044177</t>
  </si>
  <si>
    <t>jcf7180000184973</t>
  </si>
  <si>
    <t>jcf7180000245864</t>
  </si>
  <si>
    <t>jcf7180000158912</t>
  </si>
  <si>
    <t>jcf7180000140441</t>
  </si>
  <si>
    <t>jcf7180000149007</t>
  </si>
  <si>
    <t>jcf7180000134923</t>
  </si>
  <si>
    <t>jcf7180000190620</t>
  </si>
  <si>
    <t>jcf7180000140122</t>
  </si>
  <si>
    <t>jcf7180000133853</t>
  </si>
  <si>
    <t>jcf7180000142192</t>
  </si>
  <si>
    <t>jcf7180000186624</t>
  </si>
  <si>
    <t>jcf7180000042099</t>
  </si>
  <si>
    <t>jcf7180000161474</t>
  </si>
  <si>
    <t>jcf7180000095107</t>
  </si>
  <si>
    <t>jcf7180000118208</t>
  </si>
  <si>
    <t>jcf7180000047688</t>
  </si>
  <si>
    <t>jcf7180000126309</t>
  </si>
  <si>
    <t>jcf7180000204342</t>
  </si>
  <si>
    <t>jcf7180000295830</t>
  </si>
  <si>
    <t>jcf7180000108153</t>
  </si>
  <si>
    <t>jcf7180000047749</t>
  </si>
  <si>
    <t>jcf7180000012473</t>
  </si>
  <si>
    <t>HMZ5</t>
  </si>
  <si>
    <t>jcf7180000071081</t>
  </si>
  <si>
    <t>HMZ5_07</t>
  </si>
  <si>
    <t>scaffold_10</t>
  </si>
  <si>
    <t>jcf7180000046522</t>
  </si>
  <si>
    <t>jcf7180000298070</t>
  </si>
  <si>
    <t>jcf7180000095219</t>
  </si>
  <si>
    <t>jcf7180000109531</t>
  </si>
  <si>
    <t>HMZ5_78</t>
  </si>
  <si>
    <t>ctg7180000061118</t>
  </si>
  <si>
    <t>HMZ2</t>
  </si>
  <si>
    <t>jcf7180000043483</t>
  </si>
  <si>
    <t>jcf7180000039526</t>
  </si>
  <si>
    <t>jcf7180000152072</t>
  </si>
  <si>
    <t>jcf7180000143875</t>
  </si>
  <si>
    <t>jcf7180000201168</t>
  </si>
  <si>
    <t>jcf7180000118506</t>
  </si>
  <si>
    <t>jcf7180000080456</t>
  </si>
  <si>
    <t>HMZ5_21</t>
  </si>
  <si>
    <t>jcf7180000104684</t>
  </si>
  <si>
    <t>jcf7180000144638</t>
  </si>
  <si>
    <t>jcf7180000150769</t>
  </si>
  <si>
    <t>HMZ5_09</t>
  </si>
  <si>
    <t>jcf7180000050720</t>
  </si>
  <si>
    <t>jcf7180000070555</t>
  </si>
  <si>
    <t>jcf7180000047259</t>
  </si>
  <si>
    <t>Hm88-W2</t>
    <phoneticPr fontId="1" type="noConversion"/>
  </si>
  <si>
    <t>hm61-G6</t>
    <phoneticPr fontId="1" type="noConversion"/>
  </si>
  <si>
    <t>Hm71</t>
  </si>
  <si>
    <t>Hm58</t>
  </si>
  <si>
    <t>Hm3</t>
  </si>
  <si>
    <t>Hm82</t>
  </si>
  <si>
    <t>Hm56</t>
  </si>
  <si>
    <t>Hm10</t>
  </si>
  <si>
    <t>Hm17</t>
  </si>
  <si>
    <t>Hm93</t>
  </si>
  <si>
    <t>Hm11</t>
  </si>
  <si>
    <t>Hm16</t>
  </si>
  <si>
    <t>Hm26</t>
  </si>
  <si>
    <t>Hm38</t>
  </si>
  <si>
    <t>Hm41</t>
  </si>
  <si>
    <t>Hm48</t>
  </si>
  <si>
    <t>Hm15</t>
  </si>
  <si>
    <t>Hm77</t>
  </si>
  <si>
    <t>Hm81</t>
  </si>
  <si>
    <t>Hm91</t>
  </si>
  <si>
    <t>Hm36</t>
  </si>
  <si>
    <t>Hm53</t>
  </si>
  <si>
    <t>Hm20</t>
  </si>
  <si>
    <t>Hm46</t>
  </si>
  <si>
    <t>Hm49</t>
  </si>
  <si>
    <t>Hm60</t>
  </si>
  <si>
    <t>Hm57</t>
  </si>
  <si>
    <t>Hm12</t>
  </si>
  <si>
    <t>Hm88</t>
  </si>
  <si>
    <t>Hm42</t>
  </si>
  <si>
    <t>Hm61</t>
  </si>
  <si>
    <t>Hmz4</t>
  </si>
  <si>
    <t>Hm62-W</t>
    <phoneticPr fontId="1" type="noConversion"/>
  </si>
  <si>
    <t>start</t>
    <phoneticPr fontId="1" type="noConversion"/>
  </si>
  <si>
    <t>end</t>
    <phoneticPr fontId="1" type="noConversion"/>
  </si>
  <si>
    <t>Mip</t>
    <phoneticPr fontId="1" type="noConversion"/>
  </si>
  <si>
    <t>HD1.1</t>
    <phoneticPr fontId="1" type="noConversion"/>
  </si>
  <si>
    <t>HD2.1</t>
    <phoneticPr fontId="1" type="noConversion"/>
  </si>
  <si>
    <t>HD1.2</t>
    <phoneticPr fontId="1" type="noConversion"/>
  </si>
  <si>
    <t>HD1.3</t>
    <phoneticPr fontId="1" type="noConversion"/>
  </si>
  <si>
    <t>HD2.2</t>
    <phoneticPr fontId="1" type="noConversion"/>
  </si>
  <si>
    <t>Chr03</t>
    <phoneticPr fontId="1" type="noConversion"/>
  </si>
  <si>
    <t>Type1</t>
  </si>
  <si>
    <t>Type1</t>
    <phoneticPr fontId="1" type="noConversion"/>
  </si>
  <si>
    <t>Type2</t>
  </si>
  <si>
    <t>Type2</t>
    <phoneticPr fontId="1" type="noConversion"/>
  </si>
  <si>
    <t>Type3</t>
  </si>
  <si>
    <t>Type3</t>
    <phoneticPr fontId="1" type="noConversion"/>
  </si>
  <si>
    <t>Type4</t>
  </si>
  <si>
    <t>Type4</t>
    <phoneticPr fontId="1" type="noConversion"/>
  </si>
  <si>
    <t>length(bp)</t>
  </si>
  <si>
    <t>length(bp)</t>
    <phoneticPr fontId="1" type="noConversion"/>
  </si>
  <si>
    <t>Type2</t>
    <phoneticPr fontId="1" type="noConversion"/>
  </si>
  <si>
    <t>location</t>
  </si>
  <si>
    <t>Type1</t>
    <phoneticPr fontId="1" type="noConversion"/>
  </si>
  <si>
    <t>Strain</t>
    <phoneticPr fontId="1" type="noConversion"/>
  </si>
  <si>
    <t>Type</t>
    <phoneticPr fontId="1" type="noConversion"/>
  </si>
  <si>
    <r>
      <t xml:space="preserve">MAT-A </t>
    </r>
    <r>
      <rPr>
        <b/>
        <sz val="14"/>
        <rFont val="Times New Roman"/>
        <family val="1"/>
      </rPr>
      <t>locus</t>
    </r>
    <phoneticPr fontId="1" type="noConversion"/>
  </si>
  <si>
    <t>Note: “+”,  “-” indicate the difference between start and stop positions for a gene in reversed orientation</t>
    <phoneticPr fontId="1" type="noConversion"/>
  </si>
  <si>
    <r>
      <t xml:space="preserve">Table S3. The length of </t>
    </r>
    <r>
      <rPr>
        <b/>
        <i/>
        <sz val="18"/>
        <rFont val="Times New Roman"/>
        <family val="1"/>
      </rPr>
      <t>MAT-A</t>
    </r>
    <r>
      <rPr>
        <b/>
        <sz val="18"/>
        <rFont val="Times New Roman"/>
        <family val="1"/>
      </rPr>
      <t xml:space="preserve"> genes among different haplotyp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6"/>
      <name val="Times New Roman"/>
      <family val="1"/>
    </font>
    <font>
      <b/>
      <sz val="18"/>
      <name val="Times New Roman"/>
      <family val="1"/>
    </font>
    <font>
      <b/>
      <i/>
      <sz val="1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3" fillId="3" borderId="2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6" fontId="3" fillId="3" borderId="2" xfId="0" applyNumberFormat="1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176" fontId="3" fillId="2" borderId="0" xfId="0" applyNumberFormat="1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/>
    </xf>
    <xf numFmtId="176" fontId="3" fillId="0" borderId="2" xfId="0" applyNumberFormat="1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center"/>
    </xf>
    <xf numFmtId="0" fontId="3" fillId="6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tabSelected="1" zoomScale="55" zoomScaleNormal="55" workbookViewId="0">
      <selection activeCell="L5" sqref="L5"/>
    </sheetView>
  </sheetViews>
  <sheetFormatPr defaultColWidth="8.88671875" defaultRowHeight="15.6" x14ac:dyDescent="0.3"/>
  <cols>
    <col min="1" max="1" width="8.44140625" style="1" bestFit="1" customWidth="1"/>
    <col min="2" max="2" width="13.44140625" style="2" bestFit="1" customWidth="1"/>
    <col min="3" max="3" width="22.88671875" style="2" bestFit="1" customWidth="1"/>
    <col min="4" max="5" width="12.44140625" style="2" bestFit="1" customWidth="1"/>
    <col min="6" max="6" width="13.77734375" style="2" bestFit="1" customWidth="1"/>
    <col min="7" max="8" width="12.44140625" style="2" bestFit="1" customWidth="1"/>
    <col min="9" max="9" width="13.77734375" style="2" bestFit="1" customWidth="1"/>
    <col min="10" max="11" width="12.44140625" style="2" bestFit="1" customWidth="1"/>
    <col min="12" max="12" width="13.77734375" style="2" bestFit="1" customWidth="1"/>
    <col min="13" max="14" width="12.44140625" style="2" bestFit="1" customWidth="1"/>
    <col min="15" max="15" width="13.77734375" style="2" bestFit="1" customWidth="1"/>
    <col min="16" max="17" width="12.44140625" style="2" bestFit="1" customWidth="1"/>
    <col min="18" max="18" width="13.77734375" style="2" bestFit="1" customWidth="1"/>
    <col min="19" max="20" width="12.44140625" style="2" bestFit="1" customWidth="1"/>
    <col min="21" max="21" width="13.77734375" style="2" bestFit="1" customWidth="1"/>
    <col min="22" max="23" width="12.44140625" style="2" bestFit="1" customWidth="1"/>
    <col min="24" max="24" width="13.77734375" style="2" bestFit="1" customWidth="1"/>
    <col min="25" max="26" width="12.44140625" style="2" bestFit="1" customWidth="1"/>
    <col min="27" max="27" width="13.77734375" style="2" bestFit="1" customWidth="1"/>
    <col min="28" max="16384" width="8.88671875" style="1"/>
  </cols>
  <sheetData>
    <row r="1" spans="1:27" ht="25.05" customHeight="1" x14ac:dyDescent="0.4">
      <c r="A1" s="37" t="s">
        <v>11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</row>
    <row r="2" spans="1:27" s="3" customFormat="1" ht="22.05" customHeight="1" x14ac:dyDescent="0.3">
      <c r="A2" s="35" t="s">
        <v>114</v>
      </c>
      <c r="B2" s="35" t="s">
        <v>113</v>
      </c>
      <c r="C2" s="35" t="s">
        <v>111</v>
      </c>
      <c r="D2" s="40" t="s">
        <v>93</v>
      </c>
      <c r="E2" s="40"/>
      <c r="F2" s="29"/>
      <c r="G2" s="40" t="s">
        <v>94</v>
      </c>
      <c r="H2" s="40"/>
      <c r="I2" s="29"/>
      <c r="J2" s="40" t="s">
        <v>95</v>
      </c>
      <c r="K2" s="40"/>
      <c r="L2" s="29"/>
      <c r="M2" s="40" t="s">
        <v>96</v>
      </c>
      <c r="N2" s="40"/>
      <c r="O2" s="29"/>
      <c r="P2" s="40" t="s">
        <v>97</v>
      </c>
      <c r="Q2" s="40"/>
      <c r="R2" s="29"/>
      <c r="S2" s="40" t="s">
        <v>98</v>
      </c>
      <c r="T2" s="40"/>
      <c r="U2" s="29"/>
      <c r="V2" s="40" t="s">
        <v>0</v>
      </c>
      <c r="W2" s="40"/>
      <c r="X2" s="29"/>
      <c r="Y2" s="38" t="s">
        <v>115</v>
      </c>
      <c r="Z2" s="39"/>
      <c r="AA2" s="30"/>
    </row>
    <row r="3" spans="1:27" s="3" customFormat="1" ht="22.05" customHeight="1" x14ac:dyDescent="0.3">
      <c r="A3" s="36"/>
      <c r="B3" s="36"/>
      <c r="C3" s="36"/>
      <c r="D3" s="30" t="s">
        <v>91</v>
      </c>
      <c r="E3" s="30" t="s">
        <v>92</v>
      </c>
      <c r="F3" s="31" t="s">
        <v>109</v>
      </c>
      <c r="G3" s="30" t="s">
        <v>91</v>
      </c>
      <c r="H3" s="30" t="s">
        <v>92</v>
      </c>
      <c r="I3" s="31" t="s">
        <v>108</v>
      </c>
      <c r="J3" s="30" t="s">
        <v>91</v>
      </c>
      <c r="K3" s="30" t="s">
        <v>92</v>
      </c>
      <c r="L3" s="31" t="s">
        <v>108</v>
      </c>
      <c r="M3" s="30" t="s">
        <v>91</v>
      </c>
      <c r="N3" s="30" t="s">
        <v>92</v>
      </c>
      <c r="O3" s="31" t="s">
        <v>108</v>
      </c>
      <c r="P3" s="30" t="s">
        <v>91</v>
      </c>
      <c r="Q3" s="30" t="s">
        <v>92</v>
      </c>
      <c r="R3" s="31" t="s">
        <v>108</v>
      </c>
      <c r="S3" s="30" t="s">
        <v>91</v>
      </c>
      <c r="T3" s="30" t="s">
        <v>92</v>
      </c>
      <c r="U3" s="31" t="s">
        <v>108</v>
      </c>
      <c r="V3" s="30" t="s">
        <v>91</v>
      </c>
      <c r="W3" s="30" t="s">
        <v>92</v>
      </c>
      <c r="X3" s="31" t="s">
        <v>108</v>
      </c>
      <c r="Y3" s="30" t="s">
        <v>91</v>
      </c>
      <c r="Z3" s="30" t="s">
        <v>92</v>
      </c>
      <c r="AA3" s="31" t="s">
        <v>108</v>
      </c>
    </row>
    <row r="4" spans="1:27" ht="22.05" customHeight="1" x14ac:dyDescent="0.3">
      <c r="A4" s="5" t="s">
        <v>112</v>
      </c>
      <c r="B4" s="7" t="s">
        <v>90</v>
      </c>
      <c r="C4" s="7" t="s">
        <v>99</v>
      </c>
      <c r="D4" s="7">
        <v>1244983</v>
      </c>
      <c r="E4" s="7">
        <v>1247780</v>
      </c>
      <c r="F4" s="8">
        <f>D4-E4</f>
        <v>-2797</v>
      </c>
      <c r="G4" s="7">
        <v>1246846</v>
      </c>
      <c r="H4" s="7">
        <v>1249994</v>
      </c>
      <c r="I4" s="8">
        <f>G4-H4</f>
        <v>-3148</v>
      </c>
      <c r="J4" s="7">
        <v>1250102</v>
      </c>
      <c r="K4" s="7">
        <v>1252427</v>
      </c>
      <c r="L4" s="8">
        <f>J4-K4</f>
        <v>-2325</v>
      </c>
      <c r="M4" s="7">
        <v>1252621</v>
      </c>
      <c r="N4" s="7">
        <v>1255107</v>
      </c>
      <c r="O4" s="8">
        <f>M4-N4</f>
        <v>-2486</v>
      </c>
      <c r="P4" s="7">
        <v>1255372</v>
      </c>
      <c r="Q4" s="7">
        <v>1257862</v>
      </c>
      <c r="R4" s="8">
        <f>P4-Q4</f>
        <v>-2490</v>
      </c>
      <c r="S4" s="7">
        <v>1258018</v>
      </c>
      <c r="T4" s="7">
        <v>1260333</v>
      </c>
      <c r="U4" s="8">
        <f>S4-T4</f>
        <v>-2315</v>
      </c>
      <c r="V4" s="7">
        <v>1258981</v>
      </c>
      <c r="W4" s="7">
        <v>1261339</v>
      </c>
      <c r="X4" s="8">
        <f>V4-W4</f>
        <v>-2358</v>
      </c>
      <c r="Y4" s="7">
        <v>1244983</v>
      </c>
      <c r="Z4" s="7">
        <v>1261339</v>
      </c>
      <c r="AA4" s="8">
        <f>Y4-Z4</f>
        <v>-16356</v>
      </c>
    </row>
    <row r="5" spans="1:27" ht="22.05" customHeight="1" x14ac:dyDescent="0.3">
      <c r="A5" s="5" t="s">
        <v>101</v>
      </c>
      <c r="B5" s="6" t="s">
        <v>60</v>
      </c>
      <c r="C5" s="7" t="s">
        <v>1</v>
      </c>
      <c r="D5" s="7">
        <v>18142</v>
      </c>
      <c r="E5" s="7">
        <v>15345</v>
      </c>
      <c r="F5" s="8">
        <f t="shared" ref="F5:F9" si="0">D5-E5</f>
        <v>2797</v>
      </c>
      <c r="G5" s="7">
        <v>13131</v>
      </c>
      <c r="H5" s="7">
        <v>16279</v>
      </c>
      <c r="I5" s="8">
        <f t="shared" ref="I5:I9" si="1">G5-H5</f>
        <v>-3148</v>
      </c>
      <c r="J5" s="7">
        <v>13023</v>
      </c>
      <c r="K5" s="7">
        <v>10698</v>
      </c>
      <c r="L5" s="8">
        <f>J5-K5</f>
        <v>2325</v>
      </c>
      <c r="M5" s="7">
        <v>8018</v>
      </c>
      <c r="N5" s="7">
        <v>10504</v>
      </c>
      <c r="O5" s="8">
        <f t="shared" ref="O5:O9" si="2">M5-N5</f>
        <v>-2486</v>
      </c>
      <c r="P5" s="7">
        <v>5263</v>
      </c>
      <c r="Q5" s="7">
        <v>7753</v>
      </c>
      <c r="R5" s="8">
        <f t="shared" ref="R5:R9" si="3">P5-Q5</f>
        <v>-2490</v>
      </c>
      <c r="S5" s="7">
        <v>5107</v>
      </c>
      <c r="T5" s="7">
        <v>2789</v>
      </c>
      <c r="U5" s="8">
        <f t="shared" ref="U5:U9" si="4">S5-T5</f>
        <v>2318</v>
      </c>
      <c r="V5" s="7">
        <v>1783</v>
      </c>
      <c r="W5" s="7">
        <v>4141</v>
      </c>
      <c r="X5" s="8">
        <f t="shared" ref="X5:X19" si="5">V5-W5</f>
        <v>-2358</v>
      </c>
      <c r="Y5" s="7">
        <v>18142</v>
      </c>
      <c r="Z5" s="7">
        <v>1783</v>
      </c>
      <c r="AA5" s="8">
        <f>Y5-Z5</f>
        <v>16359</v>
      </c>
    </row>
    <row r="6" spans="1:27" ht="22.05" customHeight="1" x14ac:dyDescent="0.3">
      <c r="A6" s="5" t="s">
        <v>101</v>
      </c>
      <c r="B6" s="6" t="s">
        <v>60</v>
      </c>
      <c r="C6" s="7" t="s">
        <v>2</v>
      </c>
      <c r="D6" s="7">
        <v>15893</v>
      </c>
      <c r="E6" s="7">
        <v>13401</v>
      </c>
      <c r="F6" s="8">
        <f t="shared" si="0"/>
        <v>2492</v>
      </c>
      <c r="G6" s="7">
        <v>13401</v>
      </c>
      <c r="H6" s="7">
        <v>14030</v>
      </c>
      <c r="I6" s="8">
        <f t="shared" si="1"/>
        <v>-629</v>
      </c>
      <c r="J6" s="7">
        <v>10920</v>
      </c>
      <c r="K6" s="7">
        <v>10711</v>
      </c>
      <c r="L6" s="8">
        <f t="shared" ref="L6:L9" si="6">J6-K6</f>
        <v>209</v>
      </c>
      <c r="M6" s="7">
        <v>8018</v>
      </c>
      <c r="N6" s="7">
        <v>10379</v>
      </c>
      <c r="O6" s="8">
        <f t="shared" si="2"/>
        <v>-2361</v>
      </c>
      <c r="P6" s="7">
        <v>5263</v>
      </c>
      <c r="Q6" s="7">
        <v>7753</v>
      </c>
      <c r="R6" s="8">
        <f t="shared" si="3"/>
        <v>-2490</v>
      </c>
      <c r="S6" s="7">
        <v>5107</v>
      </c>
      <c r="T6" s="7">
        <v>2789</v>
      </c>
      <c r="U6" s="8">
        <f t="shared" si="4"/>
        <v>2318</v>
      </c>
      <c r="V6" s="7">
        <v>1783</v>
      </c>
      <c r="W6" s="7">
        <v>4141</v>
      </c>
      <c r="X6" s="8">
        <f t="shared" si="5"/>
        <v>-2358</v>
      </c>
      <c r="Y6" s="7">
        <v>15893</v>
      </c>
      <c r="Z6" s="7">
        <v>1783</v>
      </c>
      <c r="AA6" s="8">
        <f t="shared" ref="AA6:AA21" si="7">Y6-Z6</f>
        <v>14110</v>
      </c>
    </row>
    <row r="7" spans="1:27" ht="22.05" customHeight="1" x14ac:dyDescent="0.3">
      <c r="A7" s="5" t="s">
        <v>101</v>
      </c>
      <c r="B7" s="6" t="s">
        <v>61</v>
      </c>
      <c r="C7" s="7" t="s">
        <v>3</v>
      </c>
      <c r="D7" s="7">
        <v>18321</v>
      </c>
      <c r="E7" s="7">
        <v>17022</v>
      </c>
      <c r="F7" s="8">
        <f t="shared" si="0"/>
        <v>1299</v>
      </c>
      <c r="G7" s="7">
        <v>14808</v>
      </c>
      <c r="H7" s="7">
        <v>17956</v>
      </c>
      <c r="I7" s="8">
        <f t="shared" si="1"/>
        <v>-3148</v>
      </c>
      <c r="J7" s="7">
        <v>14700</v>
      </c>
      <c r="K7" s="7">
        <v>12375</v>
      </c>
      <c r="L7" s="8">
        <f t="shared" si="6"/>
        <v>2325</v>
      </c>
      <c r="M7" s="7">
        <v>9695</v>
      </c>
      <c r="N7" s="7">
        <v>12181</v>
      </c>
      <c r="O7" s="8">
        <f t="shared" si="2"/>
        <v>-2486</v>
      </c>
      <c r="P7" s="7">
        <v>6940</v>
      </c>
      <c r="Q7" s="7">
        <v>9430</v>
      </c>
      <c r="R7" s="8">
        <f t="shared" si="3"/>
        <v>-2490</v>
      </c>
      <c r="S7" s="7">
        <v>6790</v>
      </c>
      <c r="T7" s="7">
        <v>4483</v>
      </c>
      <c r="U7" s="8">
        <f t="shared" si="4"/>
        <v>2307</v>
      </c>
      <c r="V7" s="7">
        <v>3477</v>
      </c>
      <c r="W7" s="7">
        <v>5821</v>
      </c>
      <c r="X7" s="8">
        <f t="shared" si="5"/>
        <v>-2344</v>
      </c>
      <c r="Y7" s="7">
        <v>18321</v>
      </c>
      <c r="Z7" s="7">
        <v>3477</v>
      </c>
      <c r="AA7" s="9">
        <f t="shared" si="7"/>
        <v>14844</v>
      </c>
    </row>
    <row r="8" spans="1:27" ht="22.05" customHeight="1" x14ac:dyDescent="0.3">
      <c r="A8" s="5" t="s">
        <v>100</v>
      </c>
      <c r="B8" s="6" t="s">
        <v>62</v>
      </c>
      <c r="C8" s="7" t="s">
        <v>4</v>
      </c>
      <c r="D8" s="7">
        <v>587</v>
      </c>
      <c r="E8" s="7">
        <v>3384</v>
      </c>
      <c r="F8" s="8">
        <f t="shared" si="0"/>
        <v>-2797</v>
      </c>
      <c r="G8" s="7">
        <v>5598</v>
      </c>
      <c r="H8" s="7">
        <v>2450</v>
      </c>
      <c r="I8" s="8">
        <f t="shared" si="1"/>
        <v>3148</v>
      </c>
      <c r="J8" s="7">
        <v>5706</v>
      </c>
      <c r="K8" s="7">
        <v>8031</v>
      </c>
      <c r="L8" s="8">
        <f t="shared" si="6"/>
        <v>-2325</v>
      </c>
      <c r="M8" s="7">
        <v>10711</v>
      </c>
      <c r="N8" s="7">
        <v>8225</v>
      </c>
      <c r="O8" s="8">
        <f t="shared" si="2"/>
        <v>2486</v>
      </c>
      <c r="P8" s="7">
        <v>13466</v>
      </c>
      <c r="Q8" s="7">
        <v>10976</v>
      </c>
      <c r="R8" s="8">
        <f t="shared" si="3"/>
        <v>2490</v>
      </c>
      <c r="S8" s="7">
        <v>13622</v>
      </c>
      <c r="T8" s="7">
        <v>14606</v>
      </c>
      <c r="U8" s="8">
        <f t="shared" si="4"/>
        <v>-984</v>
      </c>
      <c r="V8" s="7"/>
      <c r="W8" s="7"/>
      <c r="X8" s="8">
        <f t="shared" si="5"/>
        <v>0</v>
      </c>
      <c r="Y8" s="7">
        <v>14606</v>
      </c>
      <c r="Z8" s="7">
        <v>587</v>
      </c>
      <c r="AA8" s="8">
        <f t="shared" si="7"/>
        <v>14019</v>
      </c>
    </row>
    <row r="9" spans="1:27" ht="22.05" customHeight="1" x14ac:dyDescent="0.3">
      <c r="A9" s="5" t="s">
        <v>100</v>
      </c>
      <c r="B9" s="32" t="s">
        <v>63</v>
      </c>
      <c r="C9" s="19" t="s">
        <v>5</v>
      </c>
      <c r="D9" s="19">
        <v>18194</v>
      </c>
      <c r="E9" s="19">
        <v>15447</v>
      </c>
      <c r="F9" s="9">
        <f t="shared" si="0"/>
        <v>2747</v>
      </c>
      <c r="G9" s="19">
        <v>13233</v>
      </c>
      <c r="H9" s="19">
        <v>16381</v>
      </c>
      <c r="I9" s="9">
        <f t="shared" si="1"/>
        <v>-3148</v>
      </c>
      <c r="J9" s="19">
        <v>13125</v>
      </c>
      <c r="K9" s="19">
        <v>10800</v>
      </c>
      <c r="L9" s="9">
        <f t="shared" si="6"/>
        <v>2325</v>
      </c>
      <c r="M9" s="19">
        <v>8120</v>
      </c>
      <c r="N9" s="19">
        <v>10606</v>
      </c>
      <c r="O9" s="9">
        <f t="shared" si="2"/>
        <v>-2486</v>
      </c>
      <c r="P9" s="19">
        <v>5365</v>
      </c>
      <c r="Q9" s="19">
        <v>7855</v>
      </c>
      <c r="R9" s="9">
        <f t="shared" si="3"/>
        <v>-2490</v>
      </c>
      <c r="S9" s="19">
        <v>5209</v>
      </c>
      <c r="T9" s="19">
        <v>2894</v>
      </c>
      <c r="U9" s="9">
        <f t="shared" si="4"/>
        <v>2315</v>
      </c>
      <c r="V9" s="19">
        <v>1888</v>
      </c>
      <c r="W9" s="19">
        <v>4246</v>
      </c>
      <c r="X9" s="8">
        <f t="shared" si="5"/>
        <v>-2358</v>
      </c>
      <c r="Y9" s="19">
        <v>18194</v>
      </c>
      <c r="Z9" s="19">
        <v>1888</v>
      </c>
      <c r="AA9" s="8">
        <f t="shared" si="7"/>
        <v>16306</v>
      </c>
    </row>
    <row r="10" spans="1:27" ht="22.05" customHeight="1" x14ac:dyDescent="0.3">
      <c r="A10" s="5" t="s">
        <v>100</v>
      </c>
      <c r="B10" s="6" t="s">
        <v>64</v>
      </c>
      <c r="C10" s="7" t="s">
        <v>6</v>
      </c>
      <c r="D10" s="7">
        <v>236</v>
      </c>
      <c r="E10" s="7">
        <v>3033</v>
      </c>
      <c r="F10" s="8">
        <v>-2797</v>
      </c>
      <c r="G10" s="7">
        <v>5247</v>
      </c>
      <c r="H10" s="7">
        <v>2099</v>
      </c>
      <c r="I10" s="8">
        <v>3148</v>
      </c>
      <c r="J10" s="7">
        <v>5355</v>
      </c>
      <c r="K10" s="7">
        <v>7680</v>
      </c>
      <c r="L10" s="8">
        <v>-2325</v>
      </c>
      <c r="M10" s="7">
        <v>10360</v>
      </c>
      <c r="N10" s="7">
        <v>7874</v>
      </c>
      <c r="O10" s="8">
        <v>2486</v>
      </c>
      <c r="P10" s="7">
        <v>13115</v>
      </c>
      <c r="Q10" s="7">
        <v>10625</v>
      </c>
      <c r="R10" s="8">
        <v>2490</v>
      </c>
      <c r="S10" s="7">
        <v>13271</v>
      </c>
      <c r="T10" s="7">
        <v>15586</v>
      </c>
      <c r="U10" s="8">
        <v>-2315</v>
      </c>
      <c r="V10" s="7">
        <v>16592</v>
      </c>
      <c r="W10" s="7">
        <v>14234</v>
      </c>
      <c r="X10" s="8">
        <f t="shared" si="5"/>
        <v>2358</v>
      </c>
      <c r="Y10" s="7">
        <v>236</v>
      </c>
      <c r="Z10" s="7">
        <v>16592</v>
      </c>
      <c r="AA10" s="8">
        <f t="shared" si="7"/>
        <v>-16356</v>
      </c>
    </row>
    <row r="11" spans="1:27" ht="22.05" customHeight="1" x14ac:dyDescent="0.3">
      <c r="A11" s="5" t="s">
        <v>100</v>
      </c>
      <c r="B11" s="6" t="s">
        <v>65</v>
      </c>
      <c r="C11" s="7" t="s">
        <v>7</v>
      </c>
      <c r="D11" s="7">
        <v>14540</v>
      </c>
      <c r="E11" s="7">
        <v>17337</v>
      </c>
      <c r="F11" s="8">
        <v>-2797</v>
      </c>
      <c r="G11" s="7">
        <v>19551</v>
      </c>
      <c r="H11" s="7">
        <v>16403</v>
      </c>
      <c r="I11" s="8">
        <v>3148</v>
      </c>
      <c r="J11" s="7">
        <v>19659</v>
      </c>
      <c r="K11" s="7">
        <v>21984</v>
      </c>
      <c r="L11" s="8">
        <v>-2325</v>
      </c>
      <c r="M11" s="7">
        <v>24664</v>
      </c>
      <c r="N11" s="7">
        <v>22178</v>
      </c>
      <c r="O11" s="8">
        <v>2486</v>
      </c>
      <c r="P11" s="7">
        <v>27419</v>
      </c>
      <c r="Q11" s="7">
        <v>24929</v>
      </c>
      <c r="R11" s="8">
        <v>2490</v>
      </c>
      <c r="S11" s="7">
        <v>27575</v>
      </c>
      <c r="T11" s="7">
        <v>29890</v>
      </c>
      <c r="U11" s="8">
        <v>-2315</v>
      </c>
      <c r="V11" s="7">
        <v>30896</v>
      </c>
      <c r="W11" s="7">
        <v>28538</v>
      </c>
      <c r="X11" s="8">
        <f t="shared" si="5"/>
        <v>2358</v>
      </c>
      <c r="Y11" s="7">
        <v>30896</v>
      </c>
      <c r="Z11" s="7">
        <v>14540</v>
      </c>
      <c r="AA11" s="8">
        <f t="shared" si="7"/>
        <v>16356</v>
      </c>
    </row>
    <row r="12" spans="1:27" ht="22.05" customHeight="1" x14ac:dyDescent="0.3">
      <c r="A12" s="5" t="s">
        <v>100</v>
      </c>
      <c r="B12" s="6" t="s">
        <v>8</v>
      </c>
      <c r="C12" s="7" t="s">
        <v>9</v>
      </c>
      <c r="D12" s="7">
        <v>25862</v>
      </c>
      <c r="E12" s="7">
        <v>28659</v>
      </c>
      <c r="F12" s="8">
        <v>-2797</v>
      </c>
      <c r="G12" s="7">
        <v>30873</v>
      </c>
      <c r="H12" s="7">
        <v>27725</v>
      </c>
      <c r="I12" s="8">
        <v>3148</v>
      </c>
      <c r="J12" s="7">
        <v>30981</v>
      </c>
      <c r="K12" s="7">
        <v>33305</v>
      </c>
      <c r="L12" s="8">
        <v>-2324</v>
      </c>
      <c r="M12" s="7">
        <v>35985</v>
      </c>
      <c r="N12" s="7">
        <v>33499</v>
      </c>
      <c r="O12" s="8">
        <v>2486</v>
      </c>
      <c r="P12" s="7">
        <v>38740</v>
      </c>
      <c r="Q12" s="7">
        <v>36250</v>
      </c>
      <c r="R12" s="8">
        <v>2490</v>
      </c>
      <c r="S12" s="7">
        <v>38896</v>
      </c>
      <c r="T12" s="7">
        <v>41211</v>
      </c>
      <c r="U12" s="8">
        <v>-2315</v>
      </c>
      <c r="V12" s="7">
        <v>42217</v>
      </c>
      <c r="W12" s="7">
        <v>39859</v>
      </c>
      <c r="X12" s="8">
        <f t="shared" si="5"/>
        <v>2358</v>
      </c>
      <c r="Y12" s="7">
        <v>42217</v>
      </c>
      <c r="Z12" s="7">
        <v>25862</v>
      </c>
      <c r="AA12" s="8">
        <f t="shared" si="7"/>
        <v>16355</v>
      </c>
    </row>
    <row r="13" spans="1:27" ht="22.05" customHeight="1" x14ac:dyDescent="0.3">
      <c r="A13" s="5" t="s">
        <v>100</v>
      </c>
      <c r="B13" s="6" t="s">
        <v>66</v>
      </c>
      <c r="C13" s="7" t="s">
        <v>10</v>
      </c>
      <c r="D13" s="7">
        <v>23046</v>
      </c>
      <c r="E13" s="7">
        <v>20249</v>
      </c>
      <c r="F13" s="8">
        <v>2797</v>
      </c>
      <c r="G13" s="7">
        <v>18035</v>
      </c>
      <c r="H13" s="7">
        <v>21183</v>
      </c>
      <c r="I13" s="8">
        <v>-3148</v>
      </c>
      <c r="J13" s="7">
        <v>17927</v>
      </c>
      <c r="K13" s="7">
        <v>15602</v>
      </c>
      <c r="L13" s="8">
        <v>2325</v>
      </c>
      <c r="M13" s="7">
        <v>12922</v>
      </c>
      <c r="N13" s="7">
        <v>15408</v>
      </c>
      <c r="O13" s="8">
        <v>-2486</v>
      </c>
      <c r="P13" s="7">
        <v>10167</v>
      </c>
      <c r="Q13" s="7">
        <v>12657</v>
      </c>
      <c r="R13" s="8">
        <v>-2490</v>
      </c>
      <c r="S13" s="7">
        <v>10011</v>
      </c>
      <c r="T13" s="7">
        <v>7705</v>
      </c>
      <c r="U13" s="8">
        <v>2306</v>
      </c>
      <c r="V13" s="7">
        <v>6704</v>
      </c>
      <c r="W13" s="7">
        <v>9042</v>
      </c>
      <c r="X13" s="8">
        <f t="shared" si="5"/>
        <v>-2338</v>
      </c>
      <c r="Y13" s="7">
        <v>23046</v>
      </c>
      <c r="Z13" s="7">
        <v>6704</v>
      </c>
      <c r="AA13" s="8">
        <f t="shared" si="7"/>
        <v>16342</v>
      </c>
    </row>
    <row r="14" spans="1:27" ht="22.05" customHeight="1" x14ac:dyDescent="0.3">
      <c r="A14" s="5" t="s">
        <v>100</v>
      </c>
      <c r="B14" s="6" t="s">
        <v>67</v>
      </c>
      <c r="C14" s="7" t="s">
        <v>11</v>
      </c>
      <c r="D14" s="7">
        <v>25391</v>
      </c>
      <c r="E14" s="7">
        <v>22594</v>
      </c>
      <c r="F14" s="8">
        <v>2797</v>
      </c>
      <c r="G14" s="7">
        <v>20380</v>
      </c>
      <c r="H14" s="7">
        <v>23528</v>
      </c>
      <c r="I14" s="8">
        <v>-3148</v>
      </c>
      <c r="J14" s="7">
        <v>20272</v>
      </c>
      <c r="K14" s="7">
        <v>17947</v>
      </c>
      <c r="L14" s="8">
        <v>2325</v>
      </c>
      <c r="M14" s="7">
        <v>15267</v>
      </c>
      <c r="N14" s="7">
        <v>17753</v>
      </c>
      <c r="O14" s="8">
        <v>-2486</v>
      </c>
      <c r="P14" s="7">
        <v>12512</v>
      </c>
      <c r="Q14" s="7">
        <v>15002</v>
      </c>
      <c r="R14" s="8">
        <v>-2490</v>
      </c>
      <c r="S14" s="7">
        <v>12356</v>
      </c>
      <c r="T14" s="7">
        <v>10041</v>
      </c>
      <c r="U14" s="8">
        <v>2315</v>
      </c>
      <c r="V14" s="7">
        <v>9035</v>
      </c>
      <c r="W14" s="7">
        <v>11393</v>
      </c>
      <c r="X14" s="8">
        <f t="shared" si="5"/>
        <v>-2358</v>
      </c>
      <c r="Y14" s="7">
        <v>25391</v>
      </c>
      <c r="Z14" s="7">
        <v>9035</v>
      </c>
      <c r="AA14" s="8">
        <f t="shared" si="7"/>
        <v>16356</v>
      </c>
    </row>
    <row r="15" spans="1:27" ht="22.05" customHeight="1" x14ac:dyDescent="0.3">
      <c r="A15" s="5" t="s">
        <v>100</v>
      </c>
      <c r="B15" s="6" t="s">
        <v>68</v>
      </c>
      <c r="C15" s="7" t="s">
        <v>12</v>
      </c>
      <c r="D15" s="7">
        <v>20279</v>
      </c>
      <c r="E15" s="7">
        <v>17482</v>
      </c>
      <c r="F15" s="8">
        <v>2797</v>
      </c>
      <c r="G15" s="7">
        <v>15268</v>
      </c>
      <c r="H15" s="7">
        <v>18416</v>
      </c>
      <c r="I15" s="8">
        <v>-3148</v>
      </c>
      <c r="J15" s="7">
        <v>15160</v>
      </c>
      <c r="K15" s="7">
        <v>12835</v>
      </c>
      <c r="L15" s="8">
        <v>2325</v>
      </c>
      <c r="M15" s="7">
        <v>10155</v>
      </c>
      <c r="N15" s="7">
        <v>12641</v>
      </c>
      <c r="O15" s="8">
        <v>-2486</v>
      </c>
      <c r="P15" s="7">
        <v>7400</v>
      </c>
      <c r="Q15" s="7">
        <v>9890</v>
      </c>
      <c r="R15" s="8">
        <v>-2490</v>
      </c>
      <c r="S15" s="7">
        <v>7244</v>
      </c>
      <c r="T15" s="7">
        <v>4929</v>
      </c>
      <c r="U15" s="8">
        <v>2315</v>
      </c>
      <c r="V15" s="7">
        <v>3923</v>
      </c>
      <c r="W15" s="7">
        <v>6281</v>
      </c>
      <c r="X15" s="8">
        <f t="shared" si="5"/>
        <v>-2358</v>
      </c>
      <c r="Y15" s="7">
        <v>20279</v>
      </c>
      <c r="Z15" s="7">
        <v>3923</v>
      </c>
      <c r="AA15" s="8">
        <f t="shared" si="7"/>
        <v>16356</v>
      </c>
    </row>
    <row r="16" spans="1:27" ht="22.05" customHeight="1" x14ac:dyDescent="0.3">
      <c r="A16" s="5" t="s">
        <v>100</v>
      </c>
      <c r="B16" s="6" t="s">
        <v>69</v>
      </c>
      <c r="C16" s="7" t="s">
        <v>13</v>
      </c>
      <c r="D16" s="7">
        <v>18007</v>
      </c>
      <c r="E16" s="7">
        <v>15210</v>
      </c>
      <c r="F16" s="8">
        <v>2797</v>
      </c>
      <c r="G16" s="7">
        <v>12996</v>
      </c>
      <c r="H16" s="7">
        <v>16144</v>
      </c>
      <c r="I16" s="8">
        <v>-3148</v>
      </c>
      <c r="J16" s="7">
        <v>12888</v>
      </c>
      <c r="K16" s="7">
        <v>10563</v>
      </c>
      <c r="L16" s="8">
        <v>2325</v>
      </c>
      <c r="M16" s="7">
        <v>7883</v>
      </c>
      <c r="N16" s="7">
        <v>10369</v>
      </c>
      <c r="O16" s="8">
        <v>-2486</v>
      </c>
      <c r="P16" s="7">
        <v>5128</v>
      </c>
      <c r="Q16" s="7">
        <v>7618</v>
      </c>
      <c r="R16" s="8">
        <v>-2490</v>
      </c>
      <c r="S16" s="7">
        <v>4972</v>
      </c>
      <c r="T16" s="7">
        <v>2657</v>
      </c>
      <c r="U16" s="8">
        <v>2315</v>
      </c>
      <c r="V16" s="7">
        <v>1651</v>
      </c>
      <c r="W16" s="7">
        <v>4009</v>
      </c>
      <c r="X16" s="8">
        <f t="shared" si="5"/>
        <v>-2358</v>
      </c>
      <c r="Y16" s="7">
        <v>18007</v>
      </c>
      <c r="Z16" s="7">
        <v>1651</v>
      </c>
      <c r="AA16" s="8">
        <f t="shared" si="7"/>
        <v>16356</v>
      </c>
    </row>
    <row r="17" spans="1:27" ht="22.05" customHeight="1" x14ac:dyDescent="0.3">
      <c r="A17" s="5" t="s">
        <v>100</v>
      </c>
      <c r="B17" s="6" t="s">
        <v>70</v>
      </c>
      <c r="C17" s="7" t="s">
        <v>14</v>
      </c>
      <c r="D17" s="7">
        <v>19463</v>
      </c>
      <c r="E17" s="7">
        <v>16682</v>
      </c>
      <c r="F17" s="8">
        <v>2781</v>
      </c>
      <c r="G17" s="7">
        <v>14468</v>
      </c>
      <c r="H17" s="7">
        <v>17616</v>
      </c>
      <c r="I17" s="8">
        <v>-3148</v>
      </c>
      <c r="J17" s="7">
        <v>14360</v>
      </c>
      <c r="K17" s="7">
        <v>12035</v>
      </c>
      <c r="L17" s="8">
        <v>2325</v>
      </c>
      <c r="M17" s="7">
        <v>9355</v>
      </c>
      <c r="N17" s="7">
        <v>11841</v>
      </c>
      <c r="O17" s="8">
        <v>-2486</v>
      </c>
      <c r="P17" s="7">
        <v>6600</v>
      </c>
      <c r="Q17" s="7">
        <v>9090</v>
      </c>
      <c r="R17" s="8">
        <v>-2490</v>
      </c>
      <c r="S17" s="7">
        <v>6444</v>
      </c>
      <c r="T17" s="7">
        <v>4129</v>
      </c>
      <c r="U17" s="8">
        <v>2315</v>
      </c>
      <c r="V17" s="7">
        <v>3123</v>
      </c>
      <c r="W17" s="7">
        <v>5481</v>
      </c>
      <c r="X17" s="8">
        <f t="shared" si="5"/>
        <v>-2358</v>
      </c>
      <c r="Y17" s="7">
        <v>19463</v>
      </c>
      <c r="Z17" s="7">
        <v>3123</v>
      </c>
      <c r="AA17" s="8">
        <f t="shared" si="7"/>
        <v>16340</v>
      </c>
    </row>
    <row r="18" spans="1:27" ht="22.05" customHeight="1" x14ac:dyDescent="0.3">
      <c r="A18" s="5" t="s">
        <v>100</v>
      </c>
      <c r="B18" s="6" t="s">
        <v>71</v>
      </c>
      <c r="C18" s="7" t="s">
        <v>15</v>
      </c>
      <c r="D18" s="7">
        <v>18124</v>
      </c>
      <c r="E18" s="7">
        <v>15327</v>
      </c>
      <c r="F18" s="8">
        <v>2797</v>
      </c>
      <c r="G18" s="7">
        <v>13113</v>
      </c>
      <c r="H18" s="7">
        <v>16261</v>
      </c>
      <c r="I18" s="8">
        <v>-3148</v>
      </c>
      <c r="J18" s="7">
        <v>13005</v>
      </c>
      <c r="K18" s="7">
        <v>10680</v>
      </c>
      <c r="L18" s="8">
        <v>2325</v>
      </c>
      <c r="M18" s="7">
        <v>8000</v>
      </c>
      <c r="N18" s="7">
        <v>10486</v>
      </c>
      <c r="O18" s="8">
        <v>-2486</v>
      </c>
      <c r="P18" s="7">
        <v>5245</v>
      </c>
      <c r="Q18" s="7">
        <v>7735</v>
      </c>
      <c r="R18" s="8">
        <v>-2490</v>
      </c>
      <c r="S18" s="7">
        <v>5089</v>
      </c>
      <c r="T18" s="7">
        <v>2774</v>
      </c>
      <c r="U18" s="8">
        <v>2315</v>
      </c>
      <c r="V18" s="7">
        <v>1768</v>
      </c>
      <c r="W18" s="7">
        <v>4126</v>
      </c>
      <c r="X18" s="8">
        <f t="shared" si="5"/>
        <v>-2358</v>
      </c>
      <c r="Y18" s="7">
        <v>18124</v>
      </c>
      <c r="Z18" s="7">
        <v>1768</v>
      </c>
      <c r="AA18" s="9">
        <f t="shared" si="7"/>
        <v>16356</v>
      </c>
    </row>
    <row r="19" spans="1:27" ht="22.05" customHeight="1" x14ac:dyDescent="0.3">
      <c r="A19" s="5" t="s">
        <v>100</v>
      </c>
      <c r="B19" s="6" t="s">
        <v>72</v>
      </c>
      <c r="C19" s="7" t="s">
        <v>16</v>
      </c>
      <c r="D19" s="7">
        <v>19309</v>
      </c>
      <c r="E19" s="7">
        <v>16512</v>
      </c>
      <c r="F19" s="8">
        <v>2797</v>
      </c>
      <c r="G19" s="7">
        <v>14298</v>
      </c>
      <c r="H19" s="7">
        <v>17446</v>
      </c>
      <c r="I19" s="8">
        <v>-3148</v>
      </c>
      <c r="J19" s="7">
        <v>14190</v>
      </c>
      <c r="K19" s="7">
        <v>11865</v>
      </c>
      <c r="L19" s="8">
        <v>2325</v>
      </c>
      <c r="M19" s="7">
        <v>9185</v>
      </c>
      <c r="N19" s="7">
        <v>11671</v>
      </c>
      <c r="O19" s="8">
        <v>-2486</v>
      </c>
      <c r="P19" s="7">
        <v>6430</v>
      </c>
      <c r="Q19" s="7">
        <v>8920</v>
      </c>
      <c r="R19" s="8">
        <v>-2490</v>
      </c>
      <c r="S19" s="7">
        <v>6274</v>
      </c>
      <c r="T19" s="7">
        <v>3959</v>
      </c>
      <c r="U19" s="8">
        <v>2315</v>
      </c>
      <c r="V19" s="7">
        <v>2953</v>
      </c>
      <c r="W19" s="7">
        <v>5311</v>
      </c>
      <c r="X19" s="8">
        <f t="shared" si="5"/>
        <v>-2358</v>
      </c>
      <c r="Y19" s="7">
        <v>19309</v>
      </c>
      <c r="Z19" s="7">
        <v>2953</v>
      </c>
      <c r="AA19" s="8">
        <f t="shared" si="7"/>
        <v>16356</v>
      </c>
    </row>
    <row r="20" spans="1:27" ht="22.05" customHeight="1" x14ac:dyDescent="0.3">
      <c r="A20" s="5" t="s">
        <v>100</v>
      </c>
      <c r="B20" s="10" t="s">
        <v>73</v>
      </c>
      <c r="C20" s="7" t="s">
        <v>17</v>
      </c>
      <c r="D20" s="7">
        <v>16705</v>
      </c>
      <c r="E20" s="7">
        <v>13908</v>
      </c>
      <c r="F20" s="8">
        <f t="shared" ref="F20" si="8">D20-E20</f>
        <v>2797</v>
      </c>
      <c r="G20" s="7">
        <v>11694</v>
      </c>
      <c r="H20" s="7">
        <v>14842</v>
      </c>
      <c r="I20" s="8">
        <f t="shared" ref="I20" si="9">G20-H20</f>
        <v>-3148</v>
      </c>
      <c r="J20" s="7">
        <v>11586</v>
      </c>
      <c r="K20" s="7">
        <v>9261</v>
      </c>
      <c r="L20" s="8">
        <f t="shared" ref="L20" si="10">J20-K20</f>
        <v>2325</v>
      </c>
      <c r="M20" s="7">
        <v>6581</v>
      </c>
      <c r="N20" s="7">
        <v>9067</v>
      </c>
      <c r="O20" s="8">
        <f t="shared" ref="O20" si="11">M20-N20</f>
        <v>-2486</v>
      </c>
      <c r="P20" s="7">
        <v>3826</v>
      </c>
      <c r="Q20" s="7">
        <v>6316</v>
      </c>
      <c r="R20" s="8">
        <f t="shared" ref="R20:R21" si="12">P20-Q20</f>
        <v>-2490</v>
      </c>
      <c r="S20" s="7">
        <v>3670</v>
      </c>
      <c r="T20" s="7">
        <v>1355</v>
      </c>
      <c r="U20" s="8">
        <f t="shared" ref="U20:U21" si="13">S20-T20</f>
        <v>2315</v>
      </c>
      <c r="V20" s="7">
        <v>349</v>
      </c>
      <c r="W20" s="7">
        <v>2707</v>
      </c>
      <c r="X20" s="11">
        <v>16705</v>
      </c>
      <c r="Y20" s="7">
        <v>349</v>
      </c>
      <c r="Z20" s="7">
        <f t="shared" ref="Z20" si="14">X20-Y20</f>
        <v>16356</v>
      </c>
      <c r="AA20" s="8">
        <f t="shared" si="7"/>
        <v>-16007</v>
      </c>
    </row>
    <row r="21" spans="1:27" ht="22.05" customHeight="1" x14ac:dyDescent="0.3">
      <c r="A21" s="5" t="s">
        <v>100</v>
      </c>
      <c r="B21" s="6" t="s">
        <v>74</v>
      </c>
      <c r="C21" s="7" t="s">
        <v>18</v>
      </c>
      <c r="D21" s="7">
        <v>38095</v>
      </c>
      <c r="E21" s="7">
        <v>40587</v>
      </c>
      <c r="F21" s="8">
        <f>D21-E21</f>
        <v>-2492</v>
      </c>
      <c r="G21" s="7">
        <v>40587</v>
      </c>
      <c r="H21" s="7">
        <v>39958</v>
      </c>
      <c r="I21" s="8">
        <f>G21-H21</f>
        <v>629</v>
      </c>
      <c r="J21" s="7">
        <v>43068</v>
      </c>
      <c r="K21" s="7">
        <v>43277</v>
      </c>
      <c r="L21" s="8">
        <f>J21-K21</f>
        <v>-209</v>
      </c>
      <c r="M21" s="7">
        <v>45970</v>
      </c>
      <c r="N21" s="7">
        <v>43609</v>
      </c>
      <c r="O21" s="8">
        <f>M21-N21</f>
        <v>2361</v>
      </c>
      <c r="P21" s="7">
        <v>18579</v>
      </c>
      <c r="Q21" s="7">
        <v>21069</v>
      </c>
      <c r="R21" s="8">
        <f t="shared" si="12"/>
        <v>-2490</v>
      </c>
      <c r="S21" s="7">
        <v>18423</v>
      </c>
      <c r="T21" s="7">
        <v>16120</v>
      </c>
      <c r="U21" s="8">
        <f t="shared" si="13"/>
        <v>2303</v>
      </c>
      <c r="V21" s="7">
        <v>15119</v>
      </c>
      <c r="W21" s="7">
        <v>17457</v>
      </c>
      <c r="X21" s="12">
        <f t="shared" ref="X21" si="15">V21-W21</f>
        <v>-2338</v>
      </c>
      <c r="Y21" s="7">
        <v>15119</v>
      </c>
      <c r="Z21" s="7">
        <v>40587</v>
      </c>
      <c r="AA21" s="8">
        <f t="shared" si="7"/>
        <v>-25468</v>
      </c>
    </row>
    <row r="22" spans="1:27" s="4" customFormat="1" ht="22.05" customHeight="1" x14ac:dyDescent="0.3">
      <c r="A22" s="13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5"/>
      <c r="U22" s="14"/>
      <c r="V22" s="14"/>
      <c r="W22" s="15"/>
      <c r="X22" s="14"/>
      <c r="Y22" s="16"/>
      <c r="Z22" s="16"/>
      <c r="AA22" s="14"/>
    </row>
    <row r="23" spans="1:27" ht="22.05" customHeight="1" x14ac:dyDescent="0.3">
      <c r="A23" s="17" t="s">
        <v>103</v>
      </c>
      <c r="B23" s="7" t="s">
        <v>75</v>
      </c>
      <c r="C23" s="7" t="s">
        <v>19</v>
      </c>
      <c r="D23" s="7">
        <v>1</v>
      </c>
      <c r="E23" s="7">
        <v>1208</v>
      </c>
      <c r="F23" s="8">
        <f>D23-E23</f>
        <v>-1207</v>
      </c>
      <c r="G23" s="7">
        <v>2220</v>
      </c>
      <c r="H23" s="7">
        <v>274</v>
      </c>
      <c r="I23" s="8">
        <f>G23-H23</f>
        <v>1946</v>
      </c>
      <c r="J23" s="7"/>
      <c r="K23" s="7"/>
      <c r="L23" s="8">
        <f>J23-K23</f>
        <v>0</v>
      </c>
      <c r="M23" s="7">
        <v>6292</v>
      </c>
      <c r="N23" s="7">
        <v>4089</v>
      </c>
      <c r="O23" s="8">
        <f>M23-N23</f>
        <v>2203</v>
      </c>
      <c r="P23" s="7">
        <v>9047</v>
      </c>
      <c r="Q23" s="7">
        <v>6562</v>
      </c>
      <c r="R23" s="8">
        <f>P23-Q23</f>
        <v>2485</v>
      </c>
      <c r="S23" s="7">
        <v>9197</v>
      </c>
      <c r="T23" s="7">
        <v>11505</v>
      </c>
      <c r="U23" s="8">
        <f>S23-T23</f>
        <v>-2308</v>
      </c>
      <c r="V23" s="7">
        <v>12511</v>
      </c>
      <c r="W23" s="7">
        <v>10166</v>
      </c>
      <c r="X23" s="8">
        <f>V23-W23</f>
        <v>2345</v>
      </c>
      <c r="Y23" s="18">
        <v>12511</v>
      </c>
      <c r="Z23" s="7">
        <v>1</v>
      </c>
      <c r="AA23" s="8">
        <f>Y23-Z23</f>
        <v>12510</v>
      </c>
    </row>
    <row r="24" spans="1:27" ht="22.05" customHeight="1" x14ac:dyDescent="0.3">
      <c r="A24" s="17" t="s">
        <v>103</v>
      </c>
      <c r="B24" s="7" t="s">
        <v>76</v>
      </c>
      <c r="C24" s="7" t="s">
        <v>20</v>
      </c>
      <c r="D24" s="7">
        <v>1</v>
      </c>
      <c r="E24" s="7">
        <v>700</v>
      </c>
      <c r="F24" s="8">
        <f>D24-E24</f>
        <v>-699</v>
      </c>
      <c r="G24" s="7">
        <v>1712</v>
      </c>
      <c r="H24" s="7">
        <v>1</v>
      </c>
      <c r="I24" s="8">
        <f>G24-H24</f>
        <v>1711</v>
      </c>
      <c r="J24" s="7"/>
      <c r="K24" s="7"/>
      <c r="L24" s="8">
        <f>J24-K24</f>
        <v>0</v>
      </c>
      <c r="M24" s="7">
        <v>5784</v>
      </c>
      <c r="N24" s="7">
        <v>3581</v>
      </c>
      <c r="O24" s="8">
        <f>M24-N24</f>
        <v>2203</v>
      </c>
      <c r="P24" s="7">
        <v>8539</v>
      </c>
      <c r="Q24" s="7">
        <v>6054</v>
      </c>
      <c r="R24" s="8">
        <f>P24-Q24</f>
        <v>2485</v>
      </c>
      <c r="S24" s="7">
        <v>8689</v>
      </c>
      <c r="T24" s="7">
        <v>10997</v>
      </c>
      <c r="U24" s="8">
        <f>S24-T24</f>
        <v>-2308</v>
      </c>
      <c r="V24" s="7">
        <v>11998</v>
      </c>
      <c r="W24" s="7">
        <v>9658</v>
      </c>
      <c r="X24" s="8">
        <f>V24-W24</f>
        <v>2340</v>
      </c>
      <c r="Y24" s="18">
        <v>11998</v>
      </c>
      <c r="Z24" s="7">
        <v>1</v>
      </c>
      <c r="AA24" s="8">
        <f>Y24-Z24</f>
        <v>11997</v>
      </c>
    </row>
    <row r="25" spans="1:27" ht="22.05" customHeight="1" x14ac:dyDescent="0.3">
      <c r="A25" s="17" t="s">
        <v>102</v>
      </c>
      <c r="B25" s="19" t="s">
        <v>77</v>
      </c>
      <c r="C25" s="7" t="s">
        <v>21</v>
      </c>
      <c r="D25" s="7">
        <v>3761</v>
      </c>
      <c r="E25" s="7">
        <v>6558</v>
      </c>
      <c r="F25" s="8">
        <f>D25-E25</f>
        <v>-2797</v>
      </c>
      <c r="G25" s="7">
        <v>7570</v>
      </c>
      <c r="H25" s="7">
        <v>5624</v>
      </c>
      <c r="I25" s="8">
        <f>G25-H25</f>
        <v>1946</v>
      </c>
      <c r="J25" s="7"/>
      <c r="K25" s="7"/>
      <c r="L25" s="8">
        <f>J25-K25</f>
        <v>0</v>
      </c>
      <c r="M25" s="7">
        <v>11642</v>
      </c>
      <c r="N25" s="7">
        <v>9439</v>
      </c>
      <c r="O25" s="8">
        <f>M25-N25</f>
        <v>2203</v>
      </c>
      <c r="P25" s="7">
        <v>14397</v>
      </c>
      <c r="Q25" s="7">
        <v>11912</v>
      </c>
      <c r="R25" s="8">
        <f>P25-Q25</f>
        <v>2485</v>
      </c>
      <c r="S25" s="7">
        <v>14547</v>
      </c>
      <c r="T25" s="7">
        <v>16855</v>
      </c>
      <c r="U25" s="8">
        <f>S25-T25</f>
        <v>-2308</v>
      </c>
      <c r="V25" s="7">
        <v>17856</v>
      </c>
      <c r="W25" s="7">
        <v>15516</v>
      </c>
      <c r="X25" s="8">
        <f>V25-W25</f>
        <v>2340</v>
      </c>
      <c r="Y25" s="18">
        <v>17856</v>
      </c>
      <c r="Z25" s="7">
        <v>3761</v>
      </c>
      <c r="AA25" s="8">
        <f>Y25-Z25</f>
        <v>14095</v>
      </c>
    </row>
    <row r="26" spans="1:27" ht="22.05" customHeight="1" x14ac:dyDescent="0.3">
      <c r="A26" s="17" t="s">
        <v>102</v>
      </c>
      <c r="B26" s="19" t="s">
        <v>78</v>
      </c>
      <c r="C26" s="19" t="s">
        <v>22</v>
      </c>
      <c r="D26" s="19">
        <v>25409</v>
      </c>
      <c r="E26" s="19">
        <v>28206</v>
      </c>
      <c r="F26" s="9">
        <f>D26-E26</f>
        <v>-2797</v>
      </c>
      <c r="G26" s="19">
        <v>29218</v>
      </c>
      <c r="H26" s="19">
        <v>27272</v>
      </c>
      <c r="I26" s="9">
        <f>G26-H26</f>
        <v>1946</v>
      </c>
      <c r="J26" s="19"/>
      <c r="K26" s="19"/>
      <c r="L26" s="9">
        <f>J26-K26</f>
        <v>0</v>
      </c>
      <c r="M26" s="19">
        <v>33290</v>
      </c>
      <c r="N26" s="19">
        <v>31087</v>
      </c>
      <c r="O26" s="9">
        <f>M26-N26</f>
        <v>2203</v>
      </c>
      <c r="P26" s="19">
        <v>36045</v>
      </c>
      <c r="Q26" s="19">
        <v>33555</v>
      </c>
      <c r="R26" s="9">
        <f>P26-Q26</f>
        <v>2490</v>
      </c>
      <c r="S26" s="19">
        <v>36195</v>
      </c>
      <c r="T26" s="19">
        <v>38503</v>
      </c>
      <c r="U26" s="9">
        <f>S26-T26</f>
        <v>-2308</v>
      </c>
      <c r="V26" s="19">
        <v>39504</v>
      </c>
      <c r="W26" s="19">
        <v>37164</v>
      </c>
      <c r="X26" s="9">
        <f>V26-W26</f>
        <v>2340</v>
      </c>
      <c r="Y26" s="20">
        <v>39504</v>
      </c>
      <c r="Z26" s="7">
        <v>25409</v>
      </c>
      <c r="AA26" s="9">
        <f>Y26-Z26</f>
        <v>14095</v>
      </c>
    </row>
    <row r="27" spans="1:27" ht="22.05" customHeight="1" x14ac:dyDescent="0.3">
      <c r="A27" s="17" t="s">
        <v>102</v>
      </c>
      <c r="B27" s="7" t="s">
        <v>79</v>
      </c>
      <c r="C27" s="7" t="s">
        <v>23</v>
      </c>
      <c r="D27" s="7">
        <v>16781</v>
      </c>
      <c r="E27" s="7">
        <v>19578</v>
      </c>
      <c r="F27" s="8">
        <v>-2797</v>
      </c>
      <c r="G27" s="7">
        <v>20590</v>
      </c>
      <c r="H27" s="7">
        <v>18644</v>
      </c>
      <c r="I27" s="8">
        <v>1946</v>
      </c>
      <c r="J27" s="7"/>
      <c r="K27" s="7"/>
      <c r="L27" s="8">
        <v>0</v>
      </c>
      <c r="M27" s="7">
        <v>24662</v>
      </c>
      <c r="N27" s="7">
        <v>22459</v>
      </c>
      <c r="O27" s="8">
        <v>2203</v>
      </c>
      <c r="P27" s="7">
        <v>27417</v>
      </c>
      <c r="Q27" s="7">
        <v>24932</v>
      </c>
      <c r="R27" s="8">
        <v>2485</v>
      </c>
      <c r="S27" s="7">
        <v>27567</v>
      </c>
      <c r="T27" s="7">
        <v>29879</v>
      </c>
      <c r="U27" s="8">
        <v>-2312</v>
      </c>
      <c r="V27" s="7">
        <v>30879</v>
      </c>
      <c r="W27" s="7">
        <v>28527</v>
      </c>
      <c r="X27" s="9">
        <f t="shared" ref="X27:X33" si="16">V27-W27</f>
        <v>2352</v>
      </c>
      <c r="Y27" s="18">
        <v>30879</v>
      </c>
      <c r="Z27" s="7">
        <v>16781</v>
      </c>
      <c r="AA27" s="8">
        <v>14098</v>
      </c>
    </row>
    <row r="28" spans="1:27" ht="22.05" customHeight="1" x14ac:dyDescent="0.3">
      <c r="A28" s="17" t="s">
        <v>102</v>
      </c>
      <c r="B28" s="7" t="s">
        <v>80</v>
      </c>
      <c r="C28" s="7" t="s">
        <v>24</v>
      </c>
      <c r="D28" s="7">
        <v>30329</v>
      </c>
      <c r="E28" s="7">
        <v>27530</v>
      </c>
      <c r="F28" s="8">
        <f t="shared" ref="F28:F33" si="17">D28-E28</f>
        <v>2799</v>
      </c>
      <c r="G28" s="7">
        <v>26519</v>
      </c>
      <c r="H28" s="7">
        <v>28466</v>
      </c>
      <c r="I28" s="8">
        <f t="shared" ref="I28:I33" si="18">G28-H28</f>
        <v>-1947</v>
      </c>
      <c r="J28" s="7"/>
      <c r="K28" s="7"/>
      <c r="L28" s="8">
        <f t="shared" ref="L28:L33" si="19">J28-K28</f>
        <v>0</v>
      </c>
      <c r="M28" s="7">
        <v>22447</v>
      </c>
      <c r="N28" s="7">
        <v>24650</v>
      </c>
      <c r="O28" s="8">
        <f t="shared" ref="O28:O33" si="20">M28-N28</f>
        <v>-2203</v>
      </c>
      <c r="P28" s="7">
        <v>19692</v>
      </c>
      <c r="Q28" s="7">
        <v>22177</v>
      </c>
      <c r="R28" s="8">
        <f t="shared" ref="R28:R33" si="21">P28-Q28</f>
        <v>-2485</v>
      </c>
      <c r="S28" s="7">
        <v>19542</v>
      </c>
      <c r="T28" s="7">
        <v>17234</v>
      </c>
      <c r="U28" s="8">
        <f t="shared" ref="U28:U33" si="22">S28-T28</f>
        <v>2308</v>
      </c>
      <c r="V28" s="7">
        <v>16233</v>
      </c>
      <c r="W28" s="7">
        <v>18573</v>
      </c>
      <c r="X28" s="9">
        <f t="shared" si="16"/>
        <v>-2340</v>
      </c>
      <c r="Y28" s="18">
        <v>30329</v>
      </c>
      <c r="Z28" s="7">
        <v>16233</v>
      </c>
      <c r="AA28" s="8">
        <f t="shared" ref="AA28:AA33" si="23">Y28-Z28</f>
        <v>14096</v>
      </c>
    </row>
    <row r="29" spans="1:27" ht="22.05" customHeight="1" x14ac:dyDescent="0.3">
      <c r="A29" s="17" t="s">
        <v>102</v>
      </c>
      <c r="B29" s="7" t="s">
        <v>81</v>
      </c>
      <c r="C29" s="7" t="s">
        <v>25</v>
      </c>
      <c r="D29" s="7">
        <v>16033</v>
      </c>
      <c r="E29" s="7">
        <v>13236</v>
      </c>
      <c r="F29" s="8">
        <f t="shared" si="17"/>
        <v>2797</v>
      </c>
      <c r="G29" s="7">
        <v>12224</v>
      </c>
      <c r="H29" s="7">
        <v>14170</v>
      </c>
      <c r="I29" s="8">
        <f t="shared" si="18"/>
        <v>-1946</v>
      </c>
      <c r="J29" s="7"/>
      <c r="K29" s="7"/>
      <c r="L29" s="8">
        <f t="shared" si="19"/>
        <v>0</v>
      </c>
      <c r="M29" s="7">
        <v>8152</v>
      </c>
      <c r="N29" s="7">
        <v>10355</v>
      </c>
      <c r="O29" s="8">
        <f t="shared" si="20"/>
        <v>-2203</v>
      </c>
      <c r="P29" s="7">
        <v>5397</v>
      </c>
      <c r="Q29" s="7">
        <v>7882</v>
      </c>
      <c r="R29" s="8">
        <f t="shared" si="21"/>
        <v>-2485</v>
      </c>
      <c r="S29" s="7">
        <v>5241</v>
      </c>
      <c r="T29" s="7">
        <v>2926</v>
      </c>
      <c r="U29" s="8">
        <f t="shared" si="22"/>
        <v>2315</v>
      </c>
      <c r="V29" s="7">
        <v>1920</v>
      </c>
      <c r="W29" s="7">
        <v>4278</v>
      </c>
      <c r="X29" s="9">
        <f t="shared" si="16"/>
        <v>-2358</v>
      </c>
      <c r="Y29" s="18">
        <v>16033</v>
      </c>
      <c r="Z29" s="7">
        <v>1920</v>
      </c>
      <c r="AA29" s="8">
        <f t="shared" si="23"/>
        <v>14113</v>
      </c>
    </row>
    <row r="30" spans="1:27" ht="22.05" customHeight="1" x14ac:dyDescent="0.3">
      <c r="A30" s="17" t="s">
        <v>102</v>
      </c>
      <c r="B30" s="7" t="s">
        <v>82</v>
      </c>
      <c r="C30" s="7" t="s">
        <v>26</v>
      </c>
      <c r="D30" s="7">
        <v>1</v>
      </c>
      <c r="E30" s="7">
        <v>644</v>
      </c>
      <c r="F30" s="8">
        <f t="shared" si="17"/>
        <v>-643</v>
      </c>
      <c r="G30" s="7">
        <v>1656</v>
      </c>
      <c r="H30" s="7">
        <v>1</v>
      </c>
      <c r="I30" s="8">
        <f t="shared" si="18"/>
        <v>1655</v>
      </c>
      <c r="J30" s="7"/>
      <c r="K30" s="7"/>
      <c r="L30" s="8">
        <f t="shared" si="19"/>
        <v>0</v>
      </c>
      <c r="M30" s="7">
        <v>5728</v>
      </c>
      <c r="N30" s="7">
        <v>3525</v>
      </c>
      <c r="O30" s="8">
        <f t="shared" si="20"/>
        <v>2203</v>
      </c>
      <c r="P30" s="7">
        <v>8483</v>
      </c>
      <c r="Q30" s="7">
        <v>5998</v>
      </c>
      <c r="R30" s="8">
        <f t="shared" si="21"/>
        <v>2485</v>
      </c>
      <c r="S30" s="7">
        <v>8633</v>
      </c>
      <c r="T30" s="7">
        <v>10941</v>
      </c>
      <c r="U30" s="8">
        <f t="shared" si="22"/>
        <v>-2308</v>
      </c>
      <c r="V30" s="7">
        <v>11942</v>
      </c>
      <c r="W30" s="7">
        <v>9602</v>
      </c>
      <c r="X30" s="9">
        <f t="shared" si="16"/>
        <v>2340</v>
      </c>
      <c r="Y30" s="18">
        <v>11942</v>
      </c>
      <c r="Z30" s="7">
        <v>1</v>
      </c>
      <c r="AA30" s="8">
        <f t="shared" si="23"/>
        <v>11941</v>
      </c>
    </row>
    <row r="31" spans="1:27" ht="22.05" customHeight="1" x14ac:dyDescent="0.3">
      <c r="A31" s="17" t="s">
        <v>102</v>
      </c>
      <c r="B31" s="7" t="s">
        <v>83</v>
      </c>
      <c r="C31" s="7" t="s">
        <v>27</v>
      </c>
      <c r="D31" s="7">
        <v>26679</v>
      </c>
      <c r="E31" s="7">
        <v>29478</v>
      </c>
      <c r="F31" s="8">
        <f t="shared" si="17"/>
        <v>-2799</v>
      </c>
      <c r="G31" s="7">
        <v>30489</v>
      </c>
      <c r="H31" s="7">
        <v>28542</v>
      </c>
      <c r="I31" s="8">
        <f t="shared" si="18"/>
        <v>1947</v>
      </c>
      <c r="J31" s="7"/>
      <c r="K31" s="7"/>
      <c r="L31" s="8">
        <f t="shared" si="19"/>
        <v>0</v>
      </c>
      <c r="M31" s="7">
        <v>34561</v>
      </c>
      <c r="N31" s="7">
        <v>32358</v>
      </c>
      <c r="O31" s="8">
        <f t="shared" si="20"/>
        <v>2203</v>
      </c>
      <c r="P31" s="7">
        <v>37316</v>
      </c>
      <c r="Q31" s="7">
        <v>34831</v>
      </c>
      <c r="R31" s="8">
        <f t="shared" si="21"/>
        <v>2485</v>
      </c>
      <c r="S31" s="7">
        <v>37466</v>
      </c>
      <c r="T31" s="7">
        <v>39774</v>
      </c>
      <c r="U31" s="8">
        <f t="shared" si="22"/>
        <v>-2308</v>
      </c>
      <c r="V31" s="7">
        <v>40775</v>
      </c>
      <c r="W31" s="7">
        <v>38435</v>
      </c>
      <c r="X31" s="9">
        <f t="shared" si="16"/>
        <v>2340</v>
      </c>
      <c r="Y31" s="18">
        <v>40775</v>
      </c>
      <c r="Z31" s="7">
        <v>26679</v>
      </c>
      <c r="AA31" s="8">
        <f t="shared" si="23"/>
        <v>14096</v>
      </c>
    </row>
    <row r="32" spans="1:27" ht="22.05" customHeight="1" x14ac:dyDescent="0.3">
      <c r="A32" s="17" t="s">
        <v>102</v>
      </c>
      <c r="B32" s="7" t="s">
        <v>84</v>
      </c>
      <c r="C32" s="7" t="s">
        <v>28</v>
      </c>
      <c r="D32" s="7">
        <v>18974</v>
      </c>
      <c r="E32" s="7">
        <v>16985</v>
      </c>
      <c r="F32" s="8">
        <f t="shared" si="17"/>
        <v>1989</v>
      </c>
      <c r="G32" s="7">
        <v>15187</v>
      </c>
      <c r="H32" s="7">
        <v>17921</v>
      </c>
      <c r="I32" s="8">
        <f t="shared" si="18"/>
        <v>-2734</v>
      </c>
      <c r="J32" s="7"/>
      <c r="K32" s="7"/>
      <c r="L32" s="8">
        <f t="shared" si="19"/>
        <v>0</v>
      </c>
      <c r="M32" s="7">
        <v>9689</v>
      </c>
      <c r="N32" s="7">
        <v>12188</v>
      </c>
      <c r="O32" s="8">
        <f t="shared" si="20"/>
        <v>-2499</v>
      </c>
      <c r="P32" s="7">
        <v>6941</v>
      </c>
      <c r="Q32" s="7">
        <v>9424</v>
      </c>
      <c r="R32" s="8">
        <f t="shared" si="21"/>
        <v>-2483</v>
      </c>
      <c r="S32" s="7">
        <v>6791</v>
      </c>
      <c r="T32" s="7">
        <v>4482</v>
      </c>
      <c r="U32" s="8">
        <f t="shared" si="22"/>
        <v>2309</v>
      </c>
      <c r="V32" s="7">
        <v>3483</v>
      </c>
      <c r="W32" s="7">
        <v>5819</v>
      </c>
      <c r="X32" s="9">
        <f t="shared" si="16"/>
        <v>-2336</v>
      </c>
      <c r="Y32" s="18">
        <v>18974</v>
      </c>
      <c r="Z32" s="7">
        <v>3483</v>
      </c>
      <c r="AA32" s="8">
        <f t="shared" si="23"/>
        <v>15491</v>
      </c>
    </row>
    <row r="33" spans="1:27" ht="22.05" customHeight="1" x14ac:dyDescent="0.3">
      <c r="A33" s="17" t="s">
        <v>110</v>
      </c>
      <c r="B33" s="7" t="s">
        <v>85</v>
      </c>
      <c r="C33" s="7" t="s">
        <v>29</v>
      </c>
      <c r="D33" s="7">
        <v>19826</v>
      </c>
      <c r="E33" s="7">
        <v>17027</v>
      </c>
      <c r="F33" s="8">
        <f t="shared" si="17"/>
        <v>2799</v>
      </c>
      <c r="G33" s="7">
        <v>15229</v>
      </c>
      <c r="H33" s="7">
        <v>17963</v>
      </c>
      <c r="I33" s="8">
        <f t="shared" si="18"/>
        <v>-2734</v>
      </c>
      <c r="J33" s="7"/>
      <c r="K33" s="7"/>
      <c r="L33" s="8">
        <f t="shared" si="19"/>
        <v>0</v>
      </c>
      <c r="M33" s="7">
        <v>9731</v>
      </c>
      <c r="N33" s="7">
        <v>12230</v>
      </c>
      <c r="O33" s="8">
        <f t="shared" si="20"/>
        <v>-2499</v>
      </c>
      <c r="P33" s="7">
        <v>6983</v>
      </c>
      <c r="Q33" s="7">
        <v>9466</v>
      </c>
      <c r="R33" s="8">
        <f t="shared" si="21"/>
        <v>-2483</v>
      </c>
      <c r="S33" s="7">
        <v>6833</v>
      </c>
      <c r="T33" s="7">
        <v>4524</v>
      </c>
      <c r="U33" s="8">
        <f t="shared" si="22"/>
        <v>2309</v>
      </c>
      <c r="V33" s="7">
        <v>3525</v>
      </c>
      <c r="W33" s="7">
        <v>5861</v>
      </c>
      <c r="X33" s="9">
        <f t="shared" si="16"/>
        <v>-2336</v>
      </c>
      <c r="Y33" s="18">
        <v>19826</v>
      </c>
      <c r="Z33" s="7">
        <v>3525</v>
      </c>
      <c r="AA33" s="8">
        <f t="shared" si="23"/>
        <v>16301</v>
      </c>
    </row>
    <row r="34" spans="1:27" s="4" customFormat="1" ht="22.05" customHeight="1" x14ac:dyDescent="0.3">
      <c r="A34" s="13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6"/>
      <c r="Z34" s="15"/>
      <c r="AA34" s="15"/>
    </row>
    <row r="35" spans="1:27" ht="22.05" customHeight="1" x14ac:dyDescent="0.3">
      <c r="A35" s="21" t="s">
        <v>105</v>
      </c>
      <c r="B35" s="7" t="s">
        <v>59</v>
      </c>
      <c r="C35" s="7" t="s">
        <v>44</v>
      </c>
      <c r="D35" s="7">
        <v>167636</v>
      </c>
      <c r="E35" s="7">
        <v>164856</v>
      </c>
      <c r="F35" s="8">
        <f t="shared" ref="F35:F38" si="24">D35-E35</f>
        <v>2780</v>
      </c>
      <c r="G35" s="7">
        <v>163036</v>
      </c>
      <c r="H35" s="7">
        <v>165789</v>
      </c>
      <c r="I35" s="8">
        <f t="shared" ref="I35:I47" si="25">G35-H35</f>
        <v>-2753</v>
      </c>
      <c r="J35" s="7">
        <v>160440</v>
      </c>
      <c r="K35" s="7">
        <v>158680</v>
      </c>
      <c r="L35" s="8">
        <f t="shared" ref="L35:L38" si="26">J35-K35</f>
        <v>1760</v>
      </c>
      <c r="M35" s="7">
        <v>156439</v>
      </c>
      <c r="N35" s="7">
        <v>158350</v>
      </c>
      <c r="O35" s="8">
        <f t="shared" ref="O35:O38" si="27">M35-N35</f>
        <v>-1911</v>
      </c>
      <c r="P35" s="7"/>
      <c r="Q35" s="7"/>
      <c r="R35" s="8">
        <f t="shared" ref="R35:R38" si="28">P35-Q35</f>
        <v>0</v>
      </c>
      <c r="S35" s="7">
        <v>154495</v>
      </c>
      <c r="T35" s="7">
        <v>153330</v>
      </c>
      <c r="U35" s="8">
        <f t="shared" ref="U35:U38" si="29">S35-T35</f>
        <v>1165</v>
      </c>
      <c r="V35" s="7">
        <v>152326</v>
      </c>
      <c r="W35" s="7">
        <v>154495</v>
      </c>
      <c r="X35" s="8">
        <f t="shared" ref="X35:X47" si="30">V35-W35</f>
        <v>-2169</v>
      </c>
      <c r="Y35" s="7">
        <v>167636</v>
      </c>
      <c r="Z35" s="7">
        <v>152326</v>
      </c>
      <c r="AA35" s="8">
        <f t="shared" ref="AA35:AA47" si="31">Y35-Z35</f>
        <v>15310</v>
      </c>
    </row>
    <row r="36" spans="1:27" ht="22.05" customHeight="1" x14ac:dyDescent="0.3">
      <c r="A36" s="21" t="s">
        <v>105</v>
      </c>
      <c r="B36" s="7" t="s">
        <v>73</v>
      </c>
      <c r="C36" s="7" t="s">
        <v>45</v>
      </c>
      <c r="D36" s="7">
        <v>26360</v>
      </c>
      <c r="E36" s="7">
        <v>23565</v>
      </c>
      <c r="F36" s="8">
        <f t="shared" si="24"/>
        <v>2795</v>
      </c>
      <c r="G36" s="7">
        <v>22561</v>
      </c>
      <c r="H36" s="7">
        <v>24496</v>
      </c>
      <c r="I36" s="8">
        <f t="shared" si="25"/>
        <v>-1935</v>
      </c>
      <c r="J36" s="7">
        <v>19192</v>
      </c>
      <c r="K36" s="7">
        <v>19000</v>
      </c>
      <c r="L36" s="8">
        <f t="shared" si="26"/>
        <v>192</v>
      </c>
      <c r="M36" s="7">
        <v>16758</v>
      </c>
      <c r="N36" s="7">
        <v>18853</v>
      </c>
      <c r="O36" s="8">
        <f t="shared" si="27"/>
        <v>-2095</v>
      </c>
      <c r="P36" s="7"/>
      <c r="Q36" s="7"/>
      <c r="R36" s="8">
        <f t="shared" si="28"/>
        <v>0</v>
      </c>
      <c r="S36" s="7">
        <v>15090</v>
      </c>
      <c r="T36" s="7">
        <v>13943</v>
      </c>
      <c r="U36" s="8">
        <f t="shared" si="29"/>
        <v>1147</v>
      </c>
      <c r="V36" s="7">
        <v>12940</v>
      </c>
      <c r="W36" s="7">
        <v>15090</v>
      </c>
      <c r="X36" s="8">
        <f t="shared" si="30"/>
        <v>-2150</v>
      </c>
      <c r="Y36" s="7">
        <v>26360</v>
      </c>
      <c r="Z36" s="7">
        <v>12940</v>
      </c>
      <c r="AA36" s="8">
        <f t="shared" si="31"/>
        <v>13420</v>
      </c>
    </row>
    <row r="37" spans="1:27" ht="22.05" customHeight="1" x14ac:dyDescent="0.3">
      <c r="A37" s="21" t="s">
        <v>105</v>
      </c>
      <c r="B37" s="7" t="s">
        <v>63</v>
      </c>
      <c r="C37" s="7" t="s">
        <v>46</v>
      </c>
      <c r="D37" s="7">
        <v>30039</v>
      </c>
      <c r="E37" s="7">
        <v>27293</v>
      </c>
      <c r="F37" s="8">
        <f t="shared" si="24"/>
        <v>2746</v>
      </c>
      <c r="G37" s="7">
        <v>25473</v>
      </c>
      <c r="H37" s="7">
        <v>28226</v>
      </c>
      <c r="I37" s="8">
        <f t="shared" si="25"/>
        <v>-2753</v>
      </c>
      <c r="J37" s="7">
        <v>22877</v>
      </c>
      <c r="K37" s="7">
        <v>21117</v>
      </c>
      <c r="L37" s="8">
        <f t="shared" si="26"/>
        <v>1760</v>
      </c>
      <c r="M37" s="7">
        <v>18876</v>
      </c>
      <c r="N37" s="7">
        <v>20787</v>
      </c>
      <c r="O37" s="8">
        <f t="shared" si="27"/>
        <v>-1911</v>
      </c>
      <c r="P37" s="7"/>
      <c r="Q37" s="7"/>
      <c r="R37" s="8">
        <f t="shared" si="28"/>
        <v>0</v>
      </c>
      <c r="S37" s="7">
        <v>16932</v>
      </c>
      <c r="T37" s="7">
        <v>15767</v>
      </c>
      <c r="U37" s="8">
        <f t="shared" si="29"/>
        <v>1165</v>
      </c>
      <c r="V37" s="7">
        <v>14763</v>
      </c>
      <c r="W37" s="7">
        <v>16932</v>
      </c>
      <c r="X37" s="8">
        <f t="shared" si="30"/>
        <v>-2169</v>
      </c>
      <c r="Y37" s="7">
        <v>30039</v>
      </c>
      <c r="Z37" s="7">
        <v>14763</v>
      </c>
      <c r="AA37" s="8">
        <f t="shared" si="31"/>
        <v>15276</v>
      </c>
    </row>
    <row r="38" spans="1:27" ht="22.05" customHeight="1" x14ac:dyDescent="0.3">
      <c r="A38" s="21" t="s">
        <v>104</v>
      </c>
      <c r="B38" s="7" t="s">
        <v>83</v>
      </c>
      <c r="C38" s="7" t="s">
        <v>47</v>
      </c>
      <c r="D38" s="7">
        <v>19109</v>
      </c>
      <c r="E38" s="7">
        <v>16329</v>
      </c>
      <c r="F38" s="8">
        <f t="shared" si="24"/>
        <v>2780</v>
      </c>
      <c r="G38" s="7">
        <v>14509</v>
      </c>
      <c r="H38" s="7">
        <v>17262</v>
      </c>
      <c r="I38" s="8">
        <f t="shared" si="25"/>
        <v>-2753</v>
      </c>
      <c r="J38" s="7">
        <v>11913</v>
      </c>
      <c r="K38" s="7">
        <v>10153</v>
      </c>
      <c r="L38" s="8">
        <f t="shared" si="26"/>
        <v>1760</v>
      </c>
      <c r="M38" s="7">
        <v>7912</v>
      </c>
      <c r="N38" s="7">
        <v>9823</v>
      </c>
      <c r="O38" s="8">
        <f t="shared" si="27"/>
        <v>-1911</v>
      </c>
      <c r="P38" s="7"/>
      <c r="Q38" s="7"/>
      <c r="R38" s="8">
        <f t="shared" si="28"/>
        <v>0</v>
      </c>
      <c r="S38" s="7">
        <v>5968</v>
      </c>
      <c r="T38" s="7">
        <v>4803</v>
      </c>
      <c r="U38" s="8">
        <f t="shared" si="29"/>
        <v>1165</v>
      </c>
      <c r="V38" s="7">
        <v>3799</v>
      </c>
      <c r="W38" s="7">
        <v>5968</v>
      </c>
      <c r="X38" s="8">
        <f t="shared" si="30"/>
        <v>-2169</v>
      </c>
      <c r="Y38" s="7">
        <v>19109</v>
      </c>
      <c r="Z38" s="7">
        <v>3799</v>
      </c>
      <c r="AA38" s="8">
        <f t="shared" si="31"/>
        <v>15310</v>
      </c>
    </row>
    <row r="39" spans="1:27" ht="22.05" customHeight="1" x14ac:dyDescent="0.3">
      <c r="A39" s="21" t="s">
        <v>104</v>
      </c>
      <c r="B39" s="22" t="s">
        <v>88</v>
      </c>
      <c r="C39" s="7" t="s">
        <v>48</v>
      </c>
      <c r="D39" s="7">
        <v>36669</v>
      </c>
      <c r="E39" s="7">
        <v>39449</v>
      </c>
      <c r="F39" s="8">
        <v>-2747</v>
      </c>
      <c r="G39" s="7">
        <v>41269</v>
      </c>
      <c r="H39" s="7">
        <v>38516</v>
      </c>
      <c r="I39" s="8">
        <f t="shared" si="25"/>
        <v>2753</v>
      </c>
      <c r="J39" s="7">
        <v>43865</v>
      </c>
      <c r="K39" s="7">
        <v>45625</v>
      </c>
      <c r="L39" s="8">
        <v>-1824</v>
      </c>
      <c r="M39" s="7">
        <v>47866</v>
      </c>
      <c r="N39" s="7">
        <v>45955</v>
      </c>
      <c r="O39" s="8">
        <v>1911</v>
      </c>
      <c r="P39" s="7"/>
      <c r="Q39" s="7"/>
      <c r="R39" s="8">
        <v>0</v>
      </c>
      <c r="S39" s="7">
        <v>49810</v>
      </c>
      <c r="T39" s="7">
        <v>50975</v>
      </c>
      <c r="U39" s="8">
        <v>-1165</v>
      </c>
      <c r="V39" s="7">
        <v>51979</v>
      </c>
      <c r="W39" s="7">
        <v>49810</v>
      </c>
      <c r="X39" s="8">
        <f t="shared" si="30"/>
        <v>2169</v>
      </c>
      <c r="Y39" s="7">
        <v>36669</v>
      </c>
      <c r="Z39" s="7">
        <v>51979</v>
      </c>
      <c r="AA39" s="8">
        <f t="shared" si="31"/>
        <v>-15310</v>
      </c>
    </row>
    <row r="40" spans="1:27" ht="22.05" customHeight="1" x14ac:dyDescent="0.3">
      <c r="A40" s="21" t="s">
        <v>104</v>
      </c>
      <c r="B40" s="22" t="s">
        <v>89</v>
      </c>
      <c r="C40" s="7" t="s">
        <v>49</v>
      </c>
      <c r="D40" s="7">
        <v>1608</v>
      </c>
      <c r="E40" s="7">
        <v>4388</v>
      </c>
      <c r="F40" s="8">
        <f t="shared" ref="F40:F47" si="32">D40-E40</f>
        <v>-2780</v>
      </c>
      <c r="G40" s="7">
        <v>6208</v>
      </c>
      <c r="H40" s="7">
        <v>3455</v>
      </c>
      <c r="I40" s="8">
        <f t="shared" si="25"/>
        <v>2753</v>
      </c>
      <c r="J40" s="7">
        <v>8804</v>
      </c>
      <c r="K40" s="7">
        <v>10564</v>
      </c>
      <c r="L40" s="8">
        <f t="shared" ref="L40:L47" si="33">J40-K40</f>
        <v>-1760</v>
      </c>
      <c r="M40" s="7">
        <v>12805</v>
      </c>
      <c r="N40" s="7">
        <v>10894</v>
      </c>
      <c r="O40" s="8">
        <f t="shared" ref="O40:O47" si="34">M40-N40</f>
        <v>1911</v>
      </c>
      <c r="P40" s="7"/>
      <c r="Q40" s="7"/>
      <c r="R40" s="8">
        <f t="shared" ref="R40:R44" si="35">P40-Q40</f>
        <v>0</v>
      </c>
      <c r="S40" s="7">
        <v>14749</v>
      </c>
      <c r="T40" s="7">
        <v>15914</v>
      </c>
      <c r="U40" s="8">
        <f t="shared" ref="U40:U47" si="36">S40-T40</f>
        <v>-1165</v>
      </c>
      <c r="V40" s="7">
        <v>16918</v>
      </c>
      <c r="W40" s="7">
        <v>14749</v>
      </c>
      <c r="X40" s="8">
        <f t="shared" si="30"/>
        <v>2169</v>
      </c>
      <c r="Y40" s="7">
        <v>16918</v>
      </c>
      <c r="Z40" s="7">
        <v>1608</v>
      </c>
      <c r="AA40" s="8">
        <f t="shared" si="31"/>
        <v>15310</v>
      </c>
    </row>
    <row r="41" spans="1:27" ht="22.05" customHeight="1" x14ac:dyDescent="0.3">
      <c r="A41" s="21" t="s">
        <v>104</v>
      </c>
      <c r="B41" s="22" t="s">
        <v>50</v>
      </c>
      <c r="C41" s="7" t="s">
        <v>51</v>
      </c>
      <c r="D41" s="7">
        <v>13355</v>
      </c>
      <c r="E41" s="7">
        <v>16135</v>
      </c>
      <c r="F41" s="8">
        <f t="shared" si="32"/>
        <v>-2780</v>
      </c>
      <c r="G41" s="7">
        <v>17955</v>
      </c>
      <c r="H41" s="7">
        <v>15202</v>
      </c>
      <c r="I41" s="8">
        <f t="shared" si="25"/>
        <v>2753</v>
      </c>
      <c r="J41" s="7">
        <v>20551</v>
      </c>
      <c r="K41" s="7">
        <v>22311</v>
      </c>
      <c r="L41" s="8">
        <f t="shared" si="33"/>
        <v>-1760</v>
      </c>
      <c r="M41" s="7">
        <v>24552</v>
      </c>
      <c r="N41" s="7">
        <v>22641</v>
      </c>
      <c r="O41" s="8">
        <f t="shared" si="34"/>
        <v>1911</v>
      </c>
      <c r="P41" s="7"/>
      <c r="Q41" s="7"/>
      <c r="R41" s="8">
        <f t="shared" si="35"/>
        <v>0</v>
      </c>
      <c r="S41" s="7">
        <v>26496</v>
      </c>
      <c r="T41" s="7">
        <v>27661</v>
      </c>
      <c r="U41" s="8">
        <f t="shared" si="36"/>
        <v>-1165</v>
      </c>
      <c r="V41" s="7">
        <v>28665</v>
      </c>
      <c r="W41" s="7">
        <v>26496</v>
      </c>
      <c r="X41" s="8">
        <f t="shared" si="30"/>
        <v>2169</v>
      </c>
      <c r="Y41" s="7">
        <v>28665</v>
      </c>
      <c r="Z41" s="7">
        <v>13355</v>
      </c>
      <c r="AA41" s="8">
        <f t="shared" si="31"/>
        <v>15310</v>
      </c>
    </row>
    <row r="42" spans="1:27" ht="22.05" customHeight="1" x14ac:dyDescent="0.3">
      <c r="A42" s="21" t="s">
        <v>104</v>
      </c>
      <c r="B42" s="7" t="s">
        <v>63</v>
      </c>
      <c r="C42" s="7" t="s">
        <v>46</v>
      </c>
      <c r="D42" s="7">
        <v>30039</v>
      </c>
      <c r="E42" s="7">
        <v>27293</v>
      </c>
      <c r="F42" s="8">
        <f t="shared" si="32"/>
        <v>2746</v>
      </c>
      <c r="G42" s="7">
        <v>25473</v>
      </c>
      <c r="H42" s="7">
        <v>28226</v>
      </c>
      <c r="I42" s="8">
        <f t="shared" si="25"/>
        <v>-2753</v>
      </c>
      <c r="J42" s="7">
        <v>22877</v>
      </c>
      <c r="K42" s="7">
        <v>21117</v>
      </c>
      <c r="L42" s="8">
        <f t="shared" si="33"/>
        <v>1760</v>
      </c>
      <c r="M42" s="7">
        <v>18876</v>
      </c>
      <c r="N42" s="7">
        <v>20787</v>
      </c>
      <c r="O42" s="8">
        <f t="shared" si="34"/>
        <v>-1911</v>
      </c>
      <c r="P42" s="7"/>
      <c r="Q42" s="7"/>
      <c r="R42" s="8">
        <f t="shared" si="35"/>
        <v>0</v>
      </c>
      <c r="S42" s="7">
        <v>16932</v>
      </c>
      <c r="T42" s="7">
        <v>15767</v>
      </c>
      <c r="U42" s="8">
        <f t="shared" si="36"/>
        <v>1165</v>
      </c>
      <c r="V42" s="7">
        <v>14763</v>
      </c>
      <c r="W42" s="7">
        <v>16932</v>
      </c>
      <c r="X42" s="8">
        <f t="shared" si="30"/>
        <v>-2169</v>
      </c>
      <c r="Y42" s="7">
        <v>14763</v>
      </c>
      <c r="Z42" s="7">
        <f t="shared" ref="Z42" si="37">X42-Y42</f>
        <v>-16932</v>
      </c>
      <c r="AA42" s="8">
        <f t="shared" si="31"/>
        <v>31695</v>
      </c>
    </row>
    <row r="43" spans="1:27" ht="22.05" customHeight="1" x14ac:dyDescent="0.3">
      <c r="A43" s="21" t="s">
        <v>104</v>
      </c>
      <c r="B43" s="7" t="s">
        <v>62</v>
      </c>
      <c r="C43" s="7" t="s">
        <v>52</v>
      </c>
      <c r="D43" s="7">
        <v>786</v>
      </c>
      <c r="E43" s="7">
        <v>3566</v>
      </c>
      <c r="F43" s="8">
        <f t="shared" si="32"/>
        <v>-2780</v>
      </c>
      <c r="G43" s="7">
        <v>5386</v>
      </c>
      <c r="H43" s="7">
        <v>2633</v>
      </c>
      <c r="I43" s="8">
        <f t="shared" si="25"/>
        <v>2753</v>
      </c>
      <c r="J43" s="7">
        <v>7982</v>
      </c>
      <c r="K43" s="7">
        <v>9742</v>
      </c>
      <c r="L43" s="8">
        <f t="shared" si="33"/>
        <v>-1760</v>
      </c>
      <c r="M43" s="7">
        <v>11983</v>
      </c>
      <c r="N43" s="7">
        <v>10072</v>
      </c>
      <c r="O43" s="8">
        <f t="shared" si="34"/>
        <v>1911</v>
      </c>
      <c r="P43" s="7"/>
      <c r="Q43" s="7"/>
      <c r="R43" s="8">
        <f t="shared" si="35"/>
        <v>0</v>
      </c>
      <c r="S43" s="7">
        <v>13927</v>
      </c>
      <c r="T43" s="7">
        <v>15092</v>
      </c>
      <c r="U43" s="8">
        <f t="shared" si="36"/>
        <v>-1165</v>
      </c>
      <c r="V43" s="7">
        <v>16096</v>
      </c>
      <c r="W43" s="7">
        <v>13927</v>
      </c>
      <c r="X43" s="8">
        <f t="shared" si="30"/>
        <v>2169</v>
      </c>
      <c r="Y43" s="7">
        <v>786</v>
      </c>
      <c r="Z43" s="7">
        <v>16096</v>
      </c>
      <c r="AA43" s="8">
        <f t="shared" si="31"/>
        <v>-15310</v>
      </c>
    </row>
    <row r="44" spans="1:27" ht="22.05" customHeight="1" x14ac:dyDescent="0.3">
      <c r="A44" s="21" t="s">
        <v>104</v>
      </c>
      <c r="B44" s="7" t="s">
        <v>68</v>
      </c>
      <c r="C44" s="7" t="s">
        <v>53</v>
      </c>
      <c r="D44" s="7">
        <v>19215</v>
      </c>
      <c r="E44" s="7">
        <v>16435</v>
      </c>
      <c r="F44" s="8">
        <f t="shared" si="32"/>
        <v>2780</v>
      </c>
      <c r="G44" s="7">
        <v>14615</v>
      </c>
      <c r="H44" s="7">
        <v>17368</v>
      </c>
      <c r="I44" s="8">
        <f t="shared" si="25"/>
        <v>-2753</v>
      </c>
      <c r="J44" s="7">
        <v>12019</v>
      </c>
      <c r="K44" s="7">
        <v>10259</v>
      </c>
      <c r="L44" s="8">
        <f t="shared" si="33"/>
        <v>1760</v>
      </c>
      <c r="M44" s="7">
        <v>8018</v>
      </c>
      <c r="N44" s="7">
        <v>9929</v>
      </c>
      <c r="O44" s="8">
        <f t="shared" si="34"/>
        <v>-1911</v>
      </c>
      <c r="P44" s="7"/>
      <c r="Q44" s="7"/>
      <c r="R44" s="8">
        <f t="shared" si="35"/>
        <v>0</v>
      </c>
      <c r="S44" s="7">
        <v>6074</v>
      </c>
      <c r="T44" s="7">
        <v>4909</v>
      </c>
      <c r="U44" s="8">
        <f t="shared" si="36"/>
        <v>1165</v>
      </c>
      <c r="V44" s="7">
        <v>3905</v>
      </c>
      <c r="W44" s="7">
        <v>6074</v>
      </c>
      <c r="X44" s="8">
        <f t="shared" si="30"/>
        <v>-2169</v>
      </c>
      <c r="Y44" s="7">
        <v>19215</v>
      </c>
      <c r="Z44" s="7">
        <v>3905</v>
      </c>
      <c r="AA44" s="8">
        <f t="shared" si="31"/>
        <v>15310</v>
      </c>
    </row>
    <row r="45" spans="1:27" ht="22.05" customHeight="1" x14ac:dyDescent="0.3">
      <c r="A45" s="21" t="s">
        <v>104</v>
      </c>
      <c r="B45" s="7" t="s">
        <v>54</v>
      </c>
      <c r="C45" s="7" t="s">
        <v>55</v>
      </c>
      <c r="D45" s="7">
        <v>86270</v>
      </c>
      <c r="E45" s="7">
        <v>89050</v>
      </c>
      <c r="F45" s="8">
        <f t="shared" si="32"/>
        <v>-2780</v>
      </c>
      <c r="G45" s="7">
        <v>90870</v>
      </c>
      <c r="H45" s="7">
        <v>88117</v>
      </c>
      <c r="I45" s="8">
        <f t="shared" si="25"/>
        <v>2753</v>
      </c>
      <c r="J45" s="7">
        <v>93466</v>
      </c>
      <c r="K45" s="7">
        <v>95226</v>
      </c>
      <c r="L45" s="8">
        <f t="shared" si="33"/>
        <v>-1760</v>
      </c>
      <c r="M45" s="7">
        <v>97467</v>
      </c>
      <c r="N45" s="7">
        <v>95556</v>
      </c>
      <c r="O45" s="8">
        <f t="shared" si="34"/>
        <v>1911</v>
      </c>
      <c r="P45" s="7"/>
      <c r="Q45" s="7"/>
      <c r="R45" s="8">
        <v>0</v>
      </c>
      <c r="S45" s="7">
        <v>99411</v>
      </c>
      <c r="T45" s="7">
        <v>100576</v>
      </c>
      <c r="U45" s="8">
        <f t="shared" si="36"/>
        <v>-1165</v>
      </c>
      <c r="V45" s="7">
        <v>101580</v>
      </c>
      <c r="W45" s="7">
        <v>99411</v>
      </c>
      <c r="X45" s="8">
        <f t="shared" si="30"/>
        <v>2169</v>
      </c>
      <c r="Y45" s="7">
        <v>86270</v>
      </c>
      <c r="Z45" s="7">
        <v>101580</v>
      </c>
      <c r="AA45" s="8">
        <f t="shared" si="31"/>
        <v>-15310</v>
      </c>
    </row>
    <row r="46" spans="1:27" ht="22.05" customHeight="1" x14ac:dyDescent="0.3">
      <c r="A46" s="21" t="s">
        <v>104</v>
      </c>
      <c r="B46" s="7" t="s">
        <v>32</v>
      </c>
      <c r="C46" s="7" t="s">
        <v>56</v>
      </c>
      <c r="D46" s="7">
        <v>824</v>
      </c>
      <c r="E46" s="7">
        <v>3604</v>
      </c>
      <c r="F46" s="8">
        <f t="shared" si="32"/>
        <v>-2780</v>
      </c>
      <c r="G46" s="7">
        <v>5424</v>
      </c>
      <c r="H46" s="7">
        <v>2671</v>
      </c>
      <c r="I46" s="8">
        <f t="shared" si="25"/>
        <v>2753</v>
      </c>
      <c r="J46" s="7">
        <v>8020</v>
      </c>
      <c r="K46" s="7">
        <v>9780</v>
      </c>
      <c r="L46" s="8">
        <f t="shared" si="33"/>
        <v>-1760</v>
      </c>
      <c r="M46" s="7">
        <v>12021</v>
      </c>
      <c r="N46" s="7">
        <v>10110</v>
      </c>
      <c r="O46" s="8">
        <f t="shared" si="34"/>
        <v>1911</v>
      </c>
      <c r="P46" s="7"/>
      <c r="Q46" s="7"/>
      <c r="R46" s="8">
        <f t="shared" ref="R46:R47" si="38">P46-Q46</f>
        <v>0</v>
      </c>
      <c r="S46" s="7">
        <v>13965</v>
      </c>
      <c r="T46" s="7">
        <v>15130</v>
      </c>
      <c r="U46" s="8">
        <f t="shared" si="36"/>
        <v>-1165</v>
      </c>
      <c r="V46" s="7">
        <v>16134</v>
      </c>
      <c r="W46" s="7">
        <v>13965</v>
      </c>
      <c r="X46" s="8">
        <f t="shared" si="30"/>
        <v>2169</v>
      </c>
      <c r="Y46" s="7">
        <v>16134</v>
      </c>
      <c r="Z46" s="7">
        <v>824</v>
      </c>
      <c r="AA46" s="8">
        <f t="shared" si="31"/>
        <v>15310</v>
      </c>
    </row>
    <row r="47" spans="1:27" ht="22.05" customHeight="1" x14ac:dyDescent="0.3">
      <c r="A47" s="21" t="s">
        <v>104</v>
      </c>
      <c r="B47" s="7" t="s">
        <v>42</v>
      </c>
      <c r="C47" s="7" t="s">
        <v>57</v>
      </c>
      <c r="D47" s="7">
        <v>21222</v>
      </c>
      <c r="E47" s="7">
        <v>24002</v>
      </c>
      <c r="F47" s="8">
        <f t="shared" si="32"/>
        <v>-2780</v>
      </c>
      <c r="G47" s="7">
        <v>25822</v>
      </c>
      <c r="H47" s="7">
        <v>23069</v>
      </c>
      <c r="I47" s="8">
        <f t="shared" si="25"/>
        <v>2753</v>
      </c>
      <c r="J47" s="7">
        <v>28418</v>
      </c>
      <c r="K47" s="7">
        <v>30178</v>
      </c>
      <c r="L47" s="8">
        <f t="shared" si="33"/>
        <v>-1760</v>
      </c>
      <c r="M47" s="7">
        <v>32419</v>
      </c>
      <c r="N47" s="7">
        <v>30508</v>
      </c>
      <c r="O47" s="8">
        <f t="shared" si="34"/>
        <v>1911</v>
      </c>
      <c r="P47" s="7"/>
      <c r="Q47" s="7"/>
      <c r="R47" s="8">
        <f t="shared" si="38"/>
        <v>0</v>
      </c>
      <c r="S47" s="7">
        <v>34363</v>
      </c>
      <c r="T47" s="7">
        <v>35528</v>
      </c>
      <c r="U47" s="8">
        <f t="shared" si="36"/>
        <v>-1165</v>
      </c>
      <c r="V47" s="7">
        <v>36532</v>
      </c>
      <c r="W47" s="7">
        <v>34363</v>
      </c>
      <c r="X47" s="8">
        <f t="shared" si="30"/>
        <v>2169</v>
      </c>
      <c r="Y47" s="7">
        <v>36532</v>
      </c>
      <c r="Z47" s="7">
        <v>21222</v>
      </c>
      <c r="AA47" s="8">
        <f t="shared" si="31"/>
        <v>15310</v>
      </c>
    </row>
    <row r="48" spans="1:27" s="4" customFormat="1" ht="22.05" customHeight="1" x14ac:dyDescent="0.3">
      <c r="A48" s="1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15"/>
      <c r="AA48" s="15"/>
    </row>
    <row r="49" spans="1:27" ht="22.05" customHeight="1" x14ac:dyDescent="0.3">
      <c r="A49" s="24" t="s">
        <v>107</v>
      </c>
      <c r="B49" s="7" t="s">
        <v>86</v>
      </c>
      <c r="C49" s="7" t="s">
        <v>30</v>
      </c>
      <c r="D49" s="7">
        <v>12146</v>
      </c>
      <c r="E49" s="7">
        <v>10158</v>
      </c>
      <c r="F49" s="8">
        <f t="shared" ref="F49:F59" si="39">D49-E49</f>
        <v>1988</v>
      </c>
      <c r="G49" s="7">
        <v>9146</v>
      </c>
      <c r="H49" s="7">
        <v>11092</v>
      </c>
      <c r="I49" s="8">
        <f t="shared" ref="I49:I59" si="40">G49-H49</f>
        <v>-1946</v>
      </c>
      <c r="J49" s="7"/>
      <c r="K49" s="7"/>
      <c r="L49" s="8">
        <f t="shared" ref="L49:L51" si="41">J49-K49</f>
        <v>0</v>
      </c>
      <c r="M49" s="7">
        <v>5482</v>
      </c>
      <c r="N49" s="7">
        <v>7277</v>
      </c>
      <c r="O49" s="8">
        <f t="shared" ref="O49:O59" si="42">M49-N49</f>
        <v>-1795</v>
      </c>
      <c r="P49" s="7"/>
      <c r="Q49" s="7"/>
      <c r="R49" s="8">
        <f t="shared" ref="R49:R51" si="43">P49-Q49</f>
        <v>0</v>
      </c>
      <c r="S49" s="7">
        <v>3805</v>
      </c>
      <c r="T49" s="7">
        <v>2653</v>
      </c>
      <c r="U49" s="8">
        <f t="shared" ref="U49:U59" si="44">S49-T49</f>
        <v>1152</v>
      </c>
      <c r="V49" s="7">
        <v>1653</v>
      </c>
      <c r="W49" s="7">
        <v>3805</v>
      </c>
      <c r="X49" s="8">
        <f t="shared" ref="X49:X52" si="45">V49-W49</f>
        <v>-2152</v>
      </c>
      <c r="Y49" s="7">
        <v>12146</v>
      </c>
      <c r="Z49" s="7">
        <v>1653</v>
      </c>
      <c r="AA49" s="25">
        <f>Y49-Z49</f>
        <v>10493</v>
      </c>
    </row>
    <row r="50" spans="1:27" ht="22.05" customHeight="1" x14ac:dyDescent="0.3">
      <c r="A50" s="24" t="s">
        <v>107</v>
      </c>
      <c r="B50" s="7" t="s">
        <v>58</v>
      </c>
      <c r="C50" s="7" t="s">
        <v>31</v>
      </c>
      <c r="D50" s="7">
        <v>8626</v>
      </c>
      <c r="E50" s="7">
        <v>11430</v>
      </c>
      <c r="F50" s="8">
        <f t="shared" si="39"/>
        <v>-2804</v>
      </c>
      <c r="G50" s="7">
        <v>12448</v>
      </c>
      <c r="H50" s="7">
        <v>10489</v>
      </c>
      <c r="I50" s="8">
        <f t="shared" si="40"/>
        <v>1959</v>
      </c>
      <c r="J50" s="7"/>
      <c r="K50" s="7"/>
      <c r="L50" s="8">
        <f t="shared" si="41"/>
        <v>0</v>
      </c>
      <c r="M50" s="7">
        <v>16112</v>
      </c>
      <c r="N50" s="7">
        <v>14317</v>
      </c>
      <c r="O50" s="8">
        <f t="shared" si="42"/>
        <v>1795</v>
      </c>
      <c r="P50" s="7"/>
      <c r="Q50" s="7"/>
      <c r="R50" s="8">
        <f t="shared" si="43"/>
        <v>0</v>
      </c>
      <c r="S50" s="7">
        <v>17789</v>
      </c>
      <c r="T50" s="7">
        <v>18941</v>
      </c>
      <c r="U50" s="8">
        <f t="shared" si="44"/>
        <v>-1152</v>
      </c>
      <c r="V50" s="7">
        <v>19941</v>
      </c>
      <c r="W50" s="7">
        <v>17789</v>
      </c>
      <c r="X50" s="8">
        <f t="shared" si="45"/>
        <v>2152</v>
      </c>
      <c r="Y50" s="7">
        <v>19941</v>
      </c>
      <c r="Z50" s="7">
        <v>8626</v>
      </c>
      <c r="AA50" s="26">
        <f t="shared" ref="AA50:AA59" si="46">Y50-Z50</f>
        <v>11315</v>
      </c>
    </row>
    <row r="51" spans="1:27" ht="22.05" customHeight="1" x14ac:dyDescent="0.3">
      <c r="A51" s="24" t="s">
        <v>106</v>
      </c>
      <c r="B51" s="7" t="s">
        <v>32</v>
      </c>
      <c r="C51" s="7" t="s">
        <v>33</v>
      </c>
      <c r="D51" s="7">
        <v>31384</v>
      </c>
      <c r="E51" s="7">
        <v>28580</v>
      </c>
      <c r="F51" s="8">
        <f t="shared" si="39"/>
        <v>2804</v>
      </c>
      <c r="G51" s="7">
        <v>27562</v>
      </c>
      <c r="H51" s="7">
        <v>29521</v>
      </c>
      <c r="I51" s="8">
        <f t="shared" si="40"/>
        <v>-1959</v>
      </c>
      <c r="J51" s="7"/>
      <c r="K51" s="7"/>
      <c r="L51" s="8">
        <f t="shared" si="41"/>
        <v>0</v>
      </c>
      <c r="M51" s="7">
        <v>23898</v>
      </c>
      <c r="N51" s="7">
        <v>25693</v>
      </c>
      <c r="O51" s="8">
        <f t="shared" si="42"/>
        <v>-1795</v>
      </c>
      <c r="P51" s="7"/>
      <c r="Q51" s="7"/>
      <c r="R51" s="8">
        <f t="shared" si="43"/>
        <v>0</v>
      </c>
      <c r="S51" s="7">
        <v>22221</v>
      </c>
      <c r="T51" s="7">
        <v>21069</v>
      </c>
      <c r="U51" s="8">
        <f t="shared" si="44"/>
        <v>1152</v>
      </c>
      <c r="V51" s="7">
        <v>20069</v>
      </c>
      <c r="W51" s="7">
        <v>22221</v>
      </c>
      <c r="X51" s="8">
        <f t="shared" si="45"/>
        <v>-2152</v>
      </c>
      <c r="Y51" s="7">
        <v>31384</v>
      </c>
      <c r="Z51" s="7">
        <v>20069</v>
      </c>
      <c r="AA51" s="26">
        <f t="shared" si="46"/>
        <v>11315</v>
      </c>
    </row>
    <row r="52" spans="1:27" ht="22.05" customHeight="1" x14ac:dyDescent="0.3">
      <c r="A52" s="24" t="s">
        <v>106</v>
      </c>
      <c r="B52" s="7" t="s">
        <v>34</v>
      </c>
      <c r="C52" s="7" t="s">
        <v>35</v>
      </c>
      <c r="D52" s="7">
        <v>171755</v>
      </c>
      <c r="E52" s="7">
        <v>168951</v>
      </c>
      <c r="F52" s="8">
        <f t="shared" si="39"/>
        <v>2804</v>
      </c>
      <c r="G52" s="7">
        <v>167933</v>
      </c>
      <c r="H52" s="7">
        <v>169892</v>
      </c>
      <c r="I52" s="8">
        <f t="shared" si="40"/>
        <v>-1959</v>
      </c>
      <c r="J52" s="7"/>
      <c r="K52" s="7"/>
      <c r="L52" s="8">
        <v>0</v>
      </c>
      <c r="M52" s="7">
        <v>164269</v>
      </c>
      <c r="N52" s="7">
        <v>166064</v>
      </c>
      <c r="O52" s="8">
        <f t="shared" si="42"/>
        <v>-1795</v>
      </c>
      <c r="P52" s="7"/>
      <c r="Q52" s="7"/>
      <c r="R52" s="8">
        <v>0</v>
      </c>
      <c r="S52" s="7">
        <v>162592</v>
      </c>
      <c r="T52" s="7">
        <v>161440</v>
      </c>
      <c r="U52" s="8">
        <f t="shared" si="44"/>
        <v>1152</v>
      </c>
      <c r="V52" s="7">
        <v>160440</v>
      </c>
      <c r="W52" s="7">
        <v>162592</v>
      </c>
      <c r="X52" s="8">
        <f t="shared" si="45"/>
        <v>-2152</v>
      </c>
      <c r="Y52" s="7">
        <v>171755</v>
      </c>
      <c r="Z52" s="7">
        <v>160440</v>
      </c>
      <c r="AA52" s="26">
        <f t="shared" si="46"/>
        <v>11315</v>
      </c>
    </row>
    <row r="53" spans="1:27" ht="22.05" customHeight="1" x14ac:dyDescent="0.3">
      <c r="A53" s="24" t="s">
        <v>106</v>
      </c>
      <c r="B53" s="27" t="s">
        <v>77</v>
      </c>
      <c r="C53" s="7" t="s">
        <v>36</v>
      </c>
      <c r="D53" s="7">
        <v>16493</v>
      </c>
      <c r="E53" s="7">
        <v>13689</v>
      </c>
      <c r="F53" s="8">
        <f t="shared" si="39"/>
        <v>2804</v>
      </c>
      <c r="G53" s="7">
        <v>12671</v>
      </c>
      <c r="H53" s="7">
        <v>14630</v>
      </c>
      <c r="I53" s="8">
        <f t="shared" si="40"/>
        <v>-1959</v>
      </c>
      <c r="J53" s="7"/>
      <c r="K53" s="7"/>
      <c r="L53" s="8">
        <f t="shared" ref="L53:L59" si="47">J53-K53</f>
        <v>0</v>
      </c>
      <c r="M53" s="7">
        <v>9007</v>
      </c>
      <c r="N53" s="7">
        <v>10802</v>
      </c>
      <c r="O53" s="8">
        <f t="shared" si="42"/>
        <v>-1795</v>
      </c>
      <c r="P53" s="7"/>
      <c r="Q53" s="7"/>
      <c r="R53" s="8">
        <f t="shared" ref="R53:R56" si="48">P53-Q53</f>
        <v>0</v>
      </c>
      <c r="S53" s="7">
        <v>7330</v>
      </c>
      <c r="T53" s="7">
        <v>6178</v>
      </c>
      <c r="U53" s="8">
        <f t="shared" si="44"/>
        <v>1152</v>
      </c>
      <c r="V53" s="7">
        <v>5178</v>
      </c>
      <c r="W53" s="7">
        <v>7330</v>
      </c>
      <c r="X53" s="11">
        <v>16493</v>
      </c>
      <c r="Y53" s="7">
        <v>5178</v>
      </c>
      <c r="Z53" s="7">
        <f t="shared" ref="Z53" si="49">X53-Y53</f>
        <v>11315</v>
      </c>
      <c r="AA53" s="26">
        <f t="shared" si="46"/>
        <v>-6137</v>
      </c>
    </row>
    <row r="54" spans="1:27" ht="22.05" customHeight="1" x14ac:dyDescent="0.3">
      <c r="A54" s="24" t="s">
        <v>106</v>
      </c>
      <c r="B54" s="27" t="s">
        <v>84</v>
      </c>
      <c r="C54" s="27" t="s">
        <v>37</v>
      </c>
      <c r="D54" s="27">
        <v>3413</v>
      </c>
      <c r="E54" s="27">
        <v>6214</v>
      </c>
      <c r="F54" s="28">
        <f t="shared" si="39"/>
        <v>-2801</v>
      </c>
      <c r="G54" s="27">
        <v>8050</v>
      </c>
      <c r="H54" s="27">
        <v>5277</v>
      </c>
      <c r="I54" s="28">
        <f t="shared" si="40"/>
        <v>2773</v>
      </c>
      <c r="J54" s="27"/>
      <c r="K54" s="27"/>
      <c r="L54" s="28">
        <f t="shared" si="47"/>
        <v>0</v>
      </c>
      <c r="M54" s="27">
        <v>13058</v>
      </c>
      <c r="N54" s="27">
        <v>10981</v>
      </c>
      <c r="O54" s="28">
        <f t="shared" si="42"/>
        <v>2077</v>
      </c>
      <c r="P54" s="27"/>
      <c r="Q54" s="27"/>
      <c r="R54" s="28">
        <f t="shared" si="48"/>
        <v>0</v>
      </c>
      <c r="S54" s="27">
        <v>14994</v>
      </c>
      <c r="T54" s="27">
        <v>16173</v>
      </c>
      <c r="U54" s="28">
        <f t="shared" si="44"/>
        <v>-1179</v>
      </c>
      <c r="V54" s="27">
        <v>17174</v>
      </c>
      <c r="W54" s="27">
        <v>14994</v>
      </c>
      <c r="X54" s="28">
        <f>V54-W54</f>
        <v>2180</v>
      </c>
      <c r="Y54" s="27">
        <v>17174</v>
      </c>
      <c r="Z54" s="27">
        <v>3413</v>
      </c>
      <c r="AA54" s="25">
        <f t="shared" si="46"/>
        <v>13761</v>
      </c>
    </row>
    <row r="55" spans="1:27" ht="22.05" customHeight="1" x14ac:dyDescent="0.3">
      <c r="A55" s="24" t="s">
        <v>106</v>
      </c>
      <c r="B55" s="7" t="s">
        <v>87</v>
      </c>
      <c r="C55" s="7" t="s">
        <v>38</v>
      </c>
      <c r="D55" s="7">
        <v>3692</v>
      </c>
      <c r="E55" s="7">
        <v>6493</v>
      </c>
      <c r="F55" s="8">
        <f t="shared" si="39"/>
        <v>-2801</v>
      </c>
      <c r="G55" s="7">
        <v>8329</v>
      </c>
      <c r="H55" s="7">
        <v>5556</v>
      </c>
      <c r="I55" s="8">
        <f t="shared" si="40"/>
        <v>2773</v>
      </c>
      <c r="J55" s="7"/>
      <c r="K55" s="7"/>
      <c r="L55" s="8">
        <f t="shared" si="47"/>
        <v>0</v>
      </c>
      <c r="M55" s="7">
        <v>13337</v>
      </c>
      <c r="N55" s="7">
        <v>11260</v>
      </c>
      <c r="O55" s="8">
        <f t="shared" si="42"/>
        <v>2077</v>
      </c>
      <c r="P55" s="7"/>
      <c r="Q55" s="7"/>
      <c r="R55" s="8">
        <f t="shared" si="48"/>
        <v>0</v>
      </c>
      <c r="S55" s="7">
        <v>15273</v>
      </c>
      <c r="T55" s="7">
        <v>16452</v>
      </c>
      <c r="U55" s="8">
        <f t="shared" si="44"/>
        <v>-1179</v>
      </c>
      <c r="V55" s="7">
        <v>17453</v>
      </c>
      <c r="W55" s="7">
        <v>15273</v>
      </c>
      <c r="X55" s="8">
        <f>V55-W55</f>
        <v>2180</v>
      </c>
      <c r="Y55" s="7">
        <v>17453</v>
      </c>
      <c r="Z55" s="7">
        <v>3692</v>
      </c>
      <c r="AA55" s="26">
        <f t="shared" si="46"/>
        <v>13761</v>
      </c>
    </row>
    <row r="56" spans="1:27" ht="22.05" customHeight="1" x14ac:dyDescent="0.3">
      <c r="A56" s="24" t="s">
        <v>106</v>
      </c>
      <c r="B56" s="7" t="s">
        <v>85</v>
      </c>
      <c r="C56" s="7" t="s">
        <v>39</v>
      </c>
      <c r="D56" s="7">
        <v>3130</v>
      </c>
      <c r="E56" s="7">
        <v>5931</v>
      </c>
      <c r="F56" s="8">
        <f t="shared" si="39"/>
        <v>-2801</v>
      </c>
      <c r="G56" s="7">
        <v>7767</v>
      </c>
      <c r="H56" s="7">
        <v>4994</v>
      </c>
      <c r="I56" s="8">
        <f t="shared" si="40"/>
        <v>2773</v>
      </c>
      <c r="J56" s="7"/>
      <c r="K56" s="7"/>
      <c r="L56" s="8">
        <f t="shared" si="47"/>
        <v>0</v>
      </c>
      <c r="M56" s="7">
        <v>12775</v>
      </c>
      <c r="N56" s="7">
        <v>10698</v>
      </c>
      <c r="O56" s="8">
        <f t="shared" si="42"/>
        <v>2077</v>
      </c>
      <c r="P56" s="7"/>
      <c r="Q56" s="7"/>
      <c r="R56" s="8">
        <f t="shared" si="48"/>
        <v>0</v>
      </c>
      <c r="S56" s="7">
        <v>14711</v>
      </c>
      <c r="T56" s="7">
        <v>15890</v>
      </c>
      <c r="U56" s="8">
        <f t="shared" si="44"/>
        <v>-1179</v>
      </c>
      <c r="V56" s="7">
        <v>16891</v>
      </c>
      <c r="W56" s="7">
        <v>14711</v>
      </c>
      <c r="X56" s="8"/>
      <c r="Y56" s="7">
        <v>16891</v>
      </c>
      <c r="Z56" s="7">
        <v>3130</v>
      </c>
      <c r="AA56" s="26">
        <f t="shared" si="46"/>
        <v>13761</v>
      </c>
    </row>
    <row r="57" spans="1:27" ht="22.05" customHeight="1" x14ac:dyDescent="0.3">
      <c r="A57" s="24" t="s">
        <v>106</v>
      </c>
      <c r="B57" s="7" t="s">
        <v>40</v>
      </c>
      <c r="C57" s="7" t="s">
        <v>41</v>
      </c>
      <c r="D57" s="7">
        <v>181517</v>
      </c>
      <c r="E57" s="7">
        <v>178713</v>
      </c>
      <c r="F57" s="8">
        <f t="shared" si="39"/>
        <v>2804</v>
      </c>
      <c r="G57" s="7">
        <v>177695</v>
      </c>
      <c r="H57" s="7">
        <v>179654</v>
      </c>
      <c r="I57" s="8">
        <f t="shared" si="40"/>
        <v>-1959</v>
      </c>
      <c r="J57" s="7"/>
      <c r="K57" s="7"/>
      <c r="L57" s="8">
        <f t="shared" si="47"/>
        <v>0</v>
      </c>
      <c r="M57" s="7">
        <v>174031</v>
      </c>
      <c r="N57" s="7">
        <v>175826</v>
      </c>
      <c r="O57" s="8">
        <f t="shared" si="42"/>
        <v>-1795</v>
      </c>
      <c r="P57" s="7"/>
      <c r="Q57" s="7"/>
      <c r="R57" s="8">
        <v>0</v>
      </c>
      <c r="S57" s="7">
        <v>172354</v>
      </c>
      <c r="T57" s="7">
        <v>171202</v>
      </c>
      <c r="U57" s="8">
        <f t="shared" si="44"/>
        <v>1152</v>
      </c>
      <c r="V57" s="7">
        <v>170202</v>
      </c>
      <c r="W57" s="7">
        <v>172354</v>
      </c>
      <c r="X57" s="8">
        <f t="shared" ref="X57:X59" si="50">V57-W57</f>
        <v>-2152</v>
      </c>
      <c r="Y57" s="7">
        <v>181517</v>
      </c>
      <c r="Z57" s="7">
        <v>170202</v>
      </c>
      <c r="AA57" s="26">
        <f t="shared" si="46"/>
        <v>11315</v>
      </c>
    </row>
    <row r="58" spans="1:27" ht="22.05" customHeight="1" x14ac:dyDescent="0.3">
      <c r="A58" s="24" t="s">
        <v>106</v>
      </c>
      <c r="B58" s="7" t="s">
        <v>32</v>
      </c>
      <c r="C58" s="7" t="s">
        <v>33</v>
      </c>
      <c r="D58" s="7">
        <v>31384</v>
      </c>
      <c r="E58" s="7">
        <v>28580</v>
      </c>
      <c r="F58" s="8">
        <f t="shared" si="39"/>
        <v>2804</v>
      </c>
      <c r="G58" s="7">
        <v>27562</v>
      </c>
      <c r="H58" s="7">
        <v>29521</v>
      </c>
      <c r="I58" s="8">
        <f t="shared" si="40"/>
        <v>-1959</v>
      </c>
      <c r="J58" s="7"/>
      <c r="K58" s="7"/>
      <c r="L58" s="8">
        <f t="shared" si="47"/>
        <v>0</v>
      </c>
      <c r="M58" s="7">
        <v>23898</v>
      </c>
      <c r="N58" s="7">
        <v>25693</v>
      </c>
      <c r="O58" s="8">
        <f t="shared" si="42"/>
        <v>-1795</v>
      </c>
      <c r="P58" s="7"/>
      <c r="Q58" s="7"/>
      <c r="R58" s="8">
        <f t="shared" ref="R58:R59" si="51">P58-Q58</f>
        <v>0</v>
      </c>
      <c r="S58" s="7">
        <v>22221</v>
      </c>
      <c r="T58" s="7">
        <v>21069</v>
      </c>
      <c r="U58" s="8">
        <f t="shared" si="44"/>
        <v>1152</v>
      </c>
      <c r="V58" s="7">
        <v>20069</v>
      </c>
      <c r="W58" s="7">
        <v>22221</v>
      </c>
      <c r="X58" s="8">
        <f t="shared" si="50"/>
        <v>-2152</v>
      </c>
      <c r="Y58" s="7">
        <v>31384</v>
      </c>
      <c r="Z58" s="7">
        <v>20069</v>
      </c>
      <c r="AA58" s="26">
        <f t="shared" si="46"/>
        <v>11315</v>
      </c>
    </row>
    <row r="59" spans="1:27" ht="22.05" customHeight="1" x14ac:dyDescent="0.3">
      <c r="A59" s="24" t="s">
        <v>106</v>
      </c>
      <c r="B59" s="7" t="s">
        <v>42</v>
      </c>
      <c r="C59" s="7" t="s">
        <v>43</v>
      </c>
      <c r="D59" s="7">
        <v>813</v>
      </c>
      <c r="E59" s="7">
        <v>3623</v>
      </c>
      <c r="F59" s="8">
        <f t="shared" si="39"/>
        <v>-2810</v>
      </c>
      <c r="G59" s="7">
        <v>4641</v>
      </c>
      <c r="H59" s="7">
        <v>2682</v>
      </c>
      <c r="I59" s="8">
        <f t="shared" si="40"/>
        <v>1959</v>
      </c>
      <c r="J59" s="7"/>
      <c r="K59" s="7"/>
      <c r="L59" s="8">
        <f t="shared" si="47"/>
        <v>0</v>
      </c>
      <c r="M59" s="7">
        <v>8305</v>
      </c>
      <c r="N59" s="7">
        <v>6510</v>
      </c>
      <c r="O59" s="8">
        <f t="shared" si="42"/>
        <v>1795</v>
      </c>
      <c r="P59" s="7"/>
      <c r="Q59" s="7"/>
      <c r="R59" s="8">
        <f t="shared" si="51"/>
        <v>0</v>
      </c>
      <c r="S59" s="7">
        <v>9982</v>
      </c>
      <c r="T59" s="7">
        <v>11143</v>
      </c>
      <c r="U59" s="8">
        <f t="shared" si="44"/>
        <v>-1161</v>
      </c>
      <c r="V59" s="7">
        <v>12134</v>
      </c>
      <c r="W59" s="7">
        <v>9982</v>
      </c>
      <c r="X59" s="8">
        <f t="shared" si="50"/>
        <v>2152</v>
      </c>
      <c r="Y59" s="7">
        <v>12134</v>
      </c>
      <c r="Z59" s="7">
        <v>813</v>
      </c>
      <c r="AA59" s="26">
        <f t="shared" si="46"/>
        <v>11321</v>
      </c>
    </row>
    <row r="60" spans="1:27" ht="30.6" customHeight="1" x14ac:dyDescent="0.35">
      <c r="A60" s="33" t="s">
        <v>116</v>
      </c>
      <c r="B60" s="34"/>
      <c r="C60" s="34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</row>
  </sheetData>
  <mergeCells count="13">
    <mergeCell ref="A60:AA60"/>
    <mergeCell ref="A2:A3"/>
    <mergeCell ref="B2:B3"/>
    <mergeCell ref="C2:C3"/>
    <mergeCell ref="A1:AA1"/>
    <mergeCell ref="Y2:Z2"/>
    <mergeCell ref="D2:E2"/>
    <mergeCell ref="G2:H2"/>
    <mergeCell ref="J2:K2"/>
    <mergeCell ref="M2:N2"/>
    <mergeCell ref="P2:Q2"/>
    <mergeCell ref="S2:T2"/>
    <mergeCell ref="V2:W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4T02:20:24Z</dcterms:modified>
</cp:coreProperties>
</file>